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/01 Polymyxin papers/01 In preparation/Metabolomics of colistin and sulbactam/"/>
    </mc:Choice>
  </mc:AlternateContent>
  <bookViews>
    <workbookView xWindow="0" yWindow="460" windowWidth="28800" windowHeight="16140"/>
  </bookViews>
  <sheets>
    <sheet name="Dataste S2" sheetId="2" r:id="rId1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0" uniqueCount="862">
  <si>
    <t>NADPH</t>
  </si>
  <si>
    <t>IMP</t>
  </si>
  <si>
    <t>UMP</t>
  </si>
  <si>
    <t>CoA</t>
  </si>
  <si>
    <t>UDP-N-acetyl-D-glucosamine</t>
  </si>
  <si>
    <t>UDP-N-acetylmuramate</t>
  </si>
  <si>
    <t>N-Acetyl-D-glucosamine</t>
  </si>
  <si>
    <t>GMP</t>
  </si>
  <si>
    <t>UTP</t>
  </si>
  <si>
    <t>CDP</t>
  </si>
  <si>
    <t>CMP</t>
  </si>
  <si>
    <t>dTDP</t>
  </si>
  <si>
    <t>NADH</t>
  </si>
  <si>
    <t>FDR</t>
  </si>
  <si>
    <t>Mass</t>
  </si>
  <si>
    <t>RT</t>
  </si>
  <si>
    <t>FORMULA</t>
  </si>
  <si>
    <t>Putative metabolite</t>
  </si>
  <si>
    <t>Map</t>
  </si>
  <si>
    <t>Pathway</t>
  </si>
  <si>
    <t>C9H17NO4</t>
  </si>
  <si>
    <t>O-Acetylcarnitine</t>
  </si>
  <si>
    <t>Amino Acid Metabolism</t>
  </si>
  <si>
    <t>Alanine and aspartate metabolism</t>
  </si>
  <si>
    <t>C6H13N3O3</t>
  </si>
  <si>
    <t>L-Citrulline</t>
  </si>
  <si>
    <t>Arginine and proline metabolism</t>
  </si>
  <si>
    <t>C9H13NO7</t>
  </si>
  <si>
    <t>N-Succinyl-L-glutamate</t>
  </si>
  <si>
    <t>C6H12N2O3</t>
  </si>
  <si>
    <t>D-Alanyl-D-alanine</t>
  </si>
  <si>
    <t>D-Alanine metabolism__Peptidoglycan biosynthesis</t>
  </si>
  <si>
    <t>C5H12N2O2</t>
  </si>
  <si>
    <t>(2R,4S)-2,4-Diaminopentanoate</t>
  </si>
  <si>
    <t>D-Arginine and D-ornithine metabolism</t>
  </si>
  <si>
    <t>C20H31N3O19P2</t>
  </si>
  <si>
    <t>D-Glutamine and D-glutamate metabolism__Aminosugars metabolism__Peptidoglycan biosynthesis</t>
  </si>
  <si>
    <t>C6H14NO8P</t>
  </si>
  <si>
    <t>D-Glucosamine 6-phosphate</t>
  </si>
  <si>
    <t>Glutamate metabolism__Aminosugars metabolism</t>
  </si>
  <si>
    <t>C10H17N3O6S</t>
  </si>
  <si>
    <t>Glutathione</t>
  </si>
  <si>
    <t>Glutamate metabolism__Cysteine metabolism__Glutathione metabolism</t>
  </si>
  <si>
    <t>C8H14N2O5S</t>
  </si>
  <si>
    <t>gamma-L-Glutamyl-L-cysteine</t>
  </si>
  <si>
    <t>Glutamate metabolism__Glutathione metabolism</t>
  </si>
  <si>
    <t>C5H9N3</t>
  </si>
  <si>
    <t>1H-Imidazole-4-ethanamine</t>
  </si>
  <si>
    <t>Histidine metabolism</t>
  </si>
  <si>
    <t>C30H39N9O12</t>
  </si>
  <si>
    <t>5-Methyltetrahydropteroyltri-L-glutamate</t>
  </si>
  <si>
    <t>homoserine and methionine biosynthesis __ methionine biosynthesis II __ methionine biosynthesis III __ superpathway of methionine biosynthesis (by sulfhydrylation) __ superpathway of methionine biosynthesis (transsulfuration)</t>
  </si>
  <si>
    <t>C7H14N2O4</t>
  </si>
  <si>
    <t>meso-2,6-Diaminoheptanedioate</t>
  </si>
  <si>
    <t>Lysine biosynthesis</t>
  </si>
  <si>
    <t>C7H13NO3</t>
  </si>
  <si>
    <t>5-Acetamidopentanoate</t>
  </si>
  <si>
    <t>Lysine degradation</t>
  </si>
  <si>
    <t>C9H18N2O4</t>
  </si>
  <si>
    <t>N2-(D-1-Carboxyethyl)-L-lysine</t>
  </si>
  <si>
    <t>C8H16N2O3</t>
  </si>
  <si>
    <t>N6-Acetyl-L-lysine</t>
  </si>
  <si>
    <t>C8H13NO6</t>
  </si>
  <si>
    <t>O-Succinyl-L-homoserine</t>
  </si>
  <si>
    <t>Methionine metabolism__Sulfur metabolism</t>
  </si>
  <si>
    <t>C9H11NO2</t>
  </si>
  <si>
    <t>D-Phenylalanine</t>
  </si>
  <si>
    <t>Phenylalanine metabolism</t>
  </si>
  <si>
    <t>C7H17N3O4S</t>
  </si>
  <si>
    <t>N-Ornithyl-L-taurine</t>
  </si>
  <si>
    <t>Undefined</t>
  </si>
  <si>
    <t>C26H44N7O18P3S</t>
  </si>
  <si>
    <t>(2S,3S)-3-Hydroxy-2-methylbutanoyl-CoA</t>
  </si>
  <si>
    <t>Valine, leucine and isoleucine degradation</t>
  </si>
  <si>
    <t>C9H18N4O4</t>
  </si>
  <si>
    <t>L-N2-(2-Carboxyethyl)arginine</t>
  </si>
  <si>
    <t>Biosynthesis of Secondary Metabolites</t>
  </si>
  <si>
    <t>Clavulanic acid biosynthesis</t>
  </si>
  <si>
    <t>C10H20O</t>
  </si>
  <si>
    <t>(+)-Neomenthol</t>
  </si>
  <si>
    <t>Monoterpenoid biosynthesis</t>
  </si>
  <si>
    <t>(-)-Menthol</t>
  </si>
  <si>
    <t>C17H25N3O18P2</t>
  </si>
  <si>
    <t>UDP-N-acetyl-D-mannosaminouronate</t>
  </si>
  <si>
    <t>Carbohydrate Metabolism</t>
  </si>
  <si>
    <t>Aminosugars metabolism</t>
  </si>
  <si>
    <t>C17H27N3O17P2</t>
  </si>
  <si>
    <t>Aminosugars metabolism__Lipopolysaccharide biosynthesis__Peptidoglycan biosynthesis</t>
  </si>
  <si>
    <t>C6H10O8</t>
  </si>
  <si>
    <t>D-Glucarate</t>
  </si>
  <si>
    <t>Ascorbate and aldarate metabolism</t>
  </si>
  <si>
    <t>C4H8O2</t>
  </si>
  <si>
    <t>Butanoic acid</t>
  </si>
  <si>
    <t>Butanoate metabolism</t>
  </si>
  <si>
    <t>C6H10N2O3</t>
  </si>
  <si>
    <t>4-Methylene-L-glutamine</t>
  </si>
  <si>
    <t>C5-Branched dibasic acid metabolism</t>
  </si>
  <si>
    <t>C21H36N7O16P3S</t>
  </si>
  <si>
    <t>Citrate cycle (TCA cycle)__Fatty acid metabolism__Pantothenate and CoA biosynthesis</t>
  </si>
  <si>
    <t>C6H10O6</t>
  </si>
  <si>
    <t>2-Dehydro-3-deoxy-D-galactonate</t>
  </si>
  <si>
    <t>Galactose metabolism</t>
  </si>
  <si>
    <t>C3H7O7P</t>
  </si>
  <si>
    <t>3-Phospho-D-glycerate</t>
  </si>
  <si>
    <t>Glycolysis / Gluconeogenesis__Glycine, serine and threonine metabolism__Glycerolipid metabolism__Glyoxylate and dicarboxylate metabolism__Carbon fixation</t>
  </si>
  <si>
    <t>D-Glucono-1,5-lactone</t>
  </si>
  <si>
    <t>Pentose phosphate pathway</t>
  </si>
  <si>
    <t>C7H15O10P</t>
  </si>
  <si>
    <t>D-Sedoheptulose 7-phosphate</t>
  </si>
  <si>
    <t>Pentose phosphate pathway__Carbon fixation</t>
  </si>
  <si>
    <t>C7H10O7</t>
  </si>
  <si>
    <t>2-Methylcitrate</t>
  </si>
  <si>
    <t>Propanoate metabolism</t>
  </si>
  <si>
    <t>C18H34N4O12</t>
  </si>
  <si>
    <t>N2-Maltulosylarginine</t>
  </si>
  <si>
    <t>C15H16O10</t>
  </si>
  <si>
    <t>Caffeic acid 4-O-glucuronide</t>
  </si>
  <si>
    <t>C6H14O12P2</t>
  </si>
  <si>
    <t>D-Fructose 1,6-bisphosphate</t>
  </si>
  <si>
    <t>Energy Metabolism</t>
  </si>
  <si>
    <t>Carbon fixation</t>
  </si>
  <si>
    <t>C21H29N7O14P2</t>
  </si>
  <si>
    <t>Oxidative phosphorylation</t>
  </si>
  <si>
    <t>H3O4P</t>
  </si>
  <si>
    <t>Orthophosphate</t>
  </si>
  <si>
    <t>Oxidative phosphorylation__Photosynthesis__Peptidoglycan biosynthesis</t>
  </si>
  <si>
    <t>C8H14O8</t>
  </si>
  <si>
    <t>3-Deoxy-D-manno-octulosonate</t>
  </si>
  <si>
    <t>Glycan Biosynthesis and Metabolism</t>
  </si>
  <si>
    <t>Lipopolysaccharide biosynthesis</t>
  </si>
  <si>
    <t>C37H64N7O17P3S</t>
  </si>
  <si>
    <t>trans-Hexadec-2-enoyl-CoA</t>
  </si>
  <si>
    <t>Lipid Metabolism</t>
  </si>
  <si>
    <t>Fatty acid elongation in mitochondria__Fatty acid metabolism</t>
  </si>
  <si>
    <t>C23H38N2O4S</t>
  </si>
  <si>
    <t>15S-hydroxy,14R-(S-cysteinyl)-5Z,8Z,10E,12E-eicosatetraenoic acid</t>
  </si>
  <si>
    <t>Lipids: Fatty Acyls</t>
  </si>
  <si>
    <t>Eicosanoids</t>
  </si>
  <si>
    <t>C16H30O2</t>
  </si>
  <si>
    <t>FA(16:1)</t>
  </si>
  <si>
    <t>Fatty acid biosynthesis</t>
  </si>
  <si>
    <t>C16H32O2</t>
  </si>
  <si>
    <t>FA(16:0)</t>
  </si>
  <si>
    <t>Fatty acid biosynthesis__Fatty acid elongation in mitochondria__Fatty acid metabolism__Biosynthesis of unsaturated fatty acids</t>
  </si>
  <si>
    <t>C8H16O2</t>
  </si>
  <si>
    <t>FA ethyl(6:0)</t>
  </si>
  <si>
    <t>Fatty Acids and Conjugates</t>
  </si>
  <si>
    <t>C17H32O2</t>
  </si>
  <si>
    <t>FA methyl(16:1)</t>
  </si>
  <si>
    <t>C8H14O2</t>
  </si>
  <si>
    <t>FA (8:1)</t>
  </si>
  <si>
    <t>C18H34O2</t>
  </si>
  <si>
    <t>FA (18:1)</t>
  </si>
  <si>
    <t>C24H46O4</t>
  </si>
  <si>
    <t>Axillarenic acid</t>
  </si>
  <si>
    <t>C16H30O3</t>
  </si>
  <si>
    <t>FA oxo(16:0)</t>
  </si>
  <si>
    <t>C10H20O3</t>
  </si>
  <si>
    <t>FA hydroxy(10:0)</t>
  </si>
  <si>
    <t>C14H26O2</t>
  </si>
  <si>
    <t>FA (14:1) tetradecenoic acid</t>
  </si>
  <si>
    <t>C12H22O2</t>
  </si>
  <si>
    <t>FA (12:1) dodecenoic acid</t>
  </si>
  <si>
    <t>C35H64O4</t>
  </si>
  <si>
    <t>Cohibin A</t>
  </si>
  <si>
    <t>C29H55O8P</t>
  </si>
  <si>
    <t>PA(26:1)</t>
  </si>
  <si>
    <t>Lipids: Glycerophospholipids</t>
  </si>
  <si>
    <t>Glycerophosphates</t>
  </si>
  <si>
    <t>C30H57O8P</t>
  </si>
  <si>
    <t>PA(27:1)</t>
  </si>
  <si>
    <t>C35H65O8P</t>
  </si>
  <si>
    <t>PA(32:2)</t>
  </si>
  <si>
    <t>C35H69O8P</t>
  </si>
  <si>
    <t>PA(32:0)</t>
  </si>
  <si>
    <t>C37H72NO8P</t>
  </si>
  <si>
    <t>PE(32:1)</t>
  </si>
  <si>
    <t>Glycerophosphoethanolamines</t>
  </si>
  <si>
    <t>C22H45O9P</t>
  </si>
  <si>
    <t>[PG (16:0)] 1-hexadecanoyl-sn-glycero-3-phospho-(1'-sn-glycerol)</t>
  </si>
  <si>
    <t>Glycerophosphoglycerols</t>
  </si>
  <si>
    <t>C38H73O10P</t>
  </si>
  <si>
    <t>PG(32:1)</t>
  </si>
  <si>
    <t>C79H150O17P2</t>
  </si>
  <si>
    <t>CL(16:1(9Z)/18:0/18:1(9Z)/18:0)</t>
  </si>
  <si>
    <t>C24H18O5</t>
  </si>
  <si>
    <t>[Fv hydrox] 8-Cinnamoyl-3,4-dihydro-5,7-dihydroxy-4-phenylcoumarin</t>
  </si>
  <si>
    <t>Lipids: Polyketides</t>
  </si>
  <si>
    <t>Flavonoids</t>
  </si>
  <si>
    <t>C18H39NO2</t>
  </si>
  <si>
    <t>[SP amino(18:0/2:0)] 2S-aminooctadecane-1,3R-diol</t>
  </si>
  <si>
    <t>Lipids: Sphingolipids</t>
  </si>
  <si>
    <t>Sphingoid bases</t>
  </si>
  <si>
    <t>C11H14N2O5</t>
  </si>
  <si>
    <t>N-Ribosylnicotinamide</t>
  </si>
  <si>
    <t>Metabolism of Cofactors and Vitamins</t>
  </si>
  <si>
    <t>Nicotinate and nicotinamide metabolism</t>
  </si>
  <si>
    <t>C6H5NO2</t>
  </si>
  <si>
    <t>Nicotinate</t>
  </si>
  <si>
    <t>Nicotinate and nicotinamide metabolism__Alkaloid biosynthesis II</t>
  </si>
  <si>
    <t>C21H35N7O13P2S</t>
  </si>
  <si>
    <t>Dephospho-CoA</t>
  </si>
  <si>
    <t>Pantothenate and CoA biosynthesis</t>
  </si>
  <si>
    <t>C10H13N4O8P</t>
  </si>
  <si>
    <t>Nucleotide Metabolism</t>
  </si>
  <si>
    <t>Purine metabolism</t>
  </si>
  <si>
    <t>C10H12N4O4</t>
  </si>
  <si>
    <t>Deoxyinosine</t>
  </si>
  <si>
    <t>C10H12N4O5</t>
  </si>
  <si>
    <t>Inosine</t>
  </si>
  <si>
    <t>C10H13N5O5</t>
  </si>
  <si>
    <t>Guanosine</t>
  </si>
  <si>
    <t>C14H18N5O11P</t>
  </si>
  <si>
    <t>N6-(1,2-Dicarboxyethyl)-AMP</t>
  </si>
  <si>
    <t>Purine metabolism__Alanine and aspartate metabolism</t>
  </si>
  <si>
    <t>C10H14N5O8P</t>
  </si>
  <si>
    <t>Purine metabolism__Glutamate metabolism</t>
  </si>
  <si>
    <t>C9H14N3O8P</t>
  </si>
  <si>
    <t>Pyrimidine metabolism</t>
  </si>
  <si>
    <t>C9H16N3O14P3</t>
  </si>
  <si>
    <t>CTP</t>
  </si>
  <si>
    <t>C9H15N2O15P3</t>
  </si>
  <si>
    <t>C9H15N3O11P2</t>
  </si>
  <si>
    <t>C9H13N3O5</t>
  </si>
  <si>
    <t>Cytidine</t>
  </si>
  <si>
    <t>C10H14N2O5</t>
  </si>
  <si>
    <t>Thymidine</t>
  </si>
  <si>
    <t>C5H6N2O2</t>
  </si>
  <si>
    <t>Thymine</t>
  </si>
  <si>
    <t>C9H13N2O9P</t>
  </si>
  <si>
    <t>Pyrimidine metabolism__Peptidoglycan biosynthesis</t>
  </si>
  <si>
    <t>C8H13N3O6</t>
  </si>
  <si>
    <t>Asn-Asp</t>
  </si>
  <si>
    <t>Peptide(di-)</t>
  </si>
  <si>
    <t>Acidic peptide</t>
  </si>
  <si>
    <t>C10H16N2O7</t>
  </si>
  <si>
    <t>Glu-Glu</t>
  </si>
  <si>
    <t>C10H19N5O5</t>
  </si>
  <si>
    <t>Asp-Arg</t>
  </si>
  <si>
    <t>Basic peptide</t>
  </si>
  <si>
    <t>C9H17N3O5</t>
  </si>
  <si>
    <t>Thr-Gln</t>
  </si>
  <si>
    <t>Polar peptide</t>
  </si>
  <si>
    <t>C14H23N5O8</t>
  </si>
  <si>
    <t>Ala-Ala-Asn-Asp</t>
  </si>
  <si>
    <t>Peptide(tetra-)</t>
  </si>
  <si>
    <t>C22H36N6O7</t>
  </si>
  <si>
    <t>Asp-Ile-His-Ile</t>
  </si>
  <si>
    <t>C19H33N7O9</t>
  </si>
  <si>
    <t>Ala-Glu-Arg-Glu</t>
  </si>
  <si>
    <t>C16H29N5O5</t>
  </si>
  <si>
    <t>Ala-Lys-Gly-Pro</t>
  </si>
  <si>
    <t>C16H29N7O5</t>
  </si>
  <si>
    <t>Ala-Gly-Pro-Arg</t>
  </si>
  <si>
    <t>C21H34N8O7</t>
  </si>
  <si>
    <t>Asn-Leu-Gln-His</t>
  </si>
  <si>
    <t>C21H36N6O10</t>
  </si>
  <si>
    <t>Glu-Glu-Gln-Lys</t>
  </si>
  <si>
    <t>C17H33N5O6</t>
  </si>
  <si>
    <t>Ala-Lys-Val-Ser</t>
  </si>
  <si>
    <t>C20H32N6O8</t>
  </si>
  <si>
    <t>Asp-Leu-Thr-His</t>
  </si>
  <si>
    <t>C15H29N5O5S</t>
  </si>
  <si>
    <t>Ala-Lys-Ala-Cys</t>
  </si>
  <si>
    <t>C16H28N4O7</t>
  </si>
  <si>
    <t>Ala-Glu-Gly-Ile</t>
  </si>
  <si>
    <t>Hydrophobic peptide</t>
  </si>
  <si>
    <t>C24H32N4O7</t>
  </si>
  <si>
    <t>Glu-Phe-Pro-Pro</t>
  </si>
  <si>
    <t>C24H33N5O7</t>
  </si>
  <si>
    <t>Ala-Leu-Trp-Asp</t>
  </si>
  <si>
    <t>C20H33N5O6</t>
  </si>
  <si>
    <t>Asn-Leu-Pro-Pro</t>
  </si>
  <si>
    <t>C23H28N4O7S</t>
  </si>
  <si>
    <t>Cys-Gly-Tyr-Tyr</t>
  </si>
  <si>
    <t>C26H37N5O7</t>
  </si>
  <si>
    <t>Asp-Leu-Trp-Val</t>
  </si>
  <si>
    <t>C18H30N4O9</t>
  </si>
  <si>
    <t>Ala-Glu-Asp-Ile</t>
  </si>
  <si>
    <t>C24H33N5O6</t>
  </si>
  <si>
    <t>Gln-Phe-Pro-Pro</t>
  </si>
  <si>
    <t>C25H36N4O5</t>
  </si>
  <si>
    <t>Leu-Phe-Pro-Pro</t>
  </si>
  <si>
    <t>C19H26N4O6</t>
  </si>
  <si>
    <t>Ala-Gly-Pro-Tyr</t>
  </si>
  <si>
    <t>C20H33N5O8</t>
  </si>
  <si>
    <t>Asn-Glu-Ile-Pro</t>
  </si>
  <si>
    <t>Ile-Phe-Pro-Pro</t>
  </si>
  <si>
    <t>C18H30N4O10</t>
  </si>
  <si>
    <t>Asp-Glu-Ile-Ser</t>
  </si>
  <si>
    <t>C16H26N4O5</t>
  </si>
  <si>
    <t>Ala-Ala-Pro-Pro</t>
  </si>
  <si>
    <t>Nonpolar peptide</t>
  </si>
  <si>
    <t>C15H24N4O5</t>
  </si>
  <si>
    <t>Ala-Gly-Pro-Pro</t>
  </si>
  <si>
    <t>C18H29N5O7</t>
  </si>
  <si>
    <t>Asn-Thr-Pro-Pro</t>
  </si>
  <si>
    <t>C15H26N6O7</t>
  </si>
  <si>
    <t>Ala-Ala-Asn-Gln</t>
  </si>
  <si>
    <t>C14H21N3O8</t>
  </si>
  <si>
    <t>Glu-Asp-Pro</t>
  </si>
  <si>
    <t>Peptide(tri-)</t>
  </si>
  <si>
    <t>C13H21N3O7</t>
  </si>
  <si>
    <t>Glu-Pro-Ser</t>
  </si>
  <si>
    <t>C14H23N3O7</t>
  </si>
  <si>
    <t>Glu-Pro-Thr</t>
  </si>
  <si>
    <t>C20H30N4O4</t>
  </si>
  <si>
    <t>Lys-Phe-Pro</t>
  </si>
  <si>
    <t>C16H30N4O4</t>
  </si>
  <si>
    <t>Lys-Val-Pro</t>
  </si>
  <si>
    <t>C14H26N4O4</t>
  </si>
  <si>
    <t>Lys-Ala-Pro</t>
  </si>
  <si>
    <t>C22H31N5O4</t>
  </si>
  <si>
    <t>Lys-Trp-Pro</t>
  </si>
  <si>
    <t>C12H21N3O4</t>
  </si>
  <si>
    <t>Val-Gly-Pro</t>
  </si>
  <si>
    <t>C17H23N3O5</t>
  </si>
  <si>
    <t>Ala-Pro-Tyr</t>
  </si>
  <si>
    <t>C17H23N3O6</t>
  </si>
  <si>
    <t>Glu-Ala-Phe</t>
  </si>
  <si>
    <t>C10H18N4O6</t>
  </si>
  <si>
    <t>Ala-Asn-Ser</t>
  </si>
  <si>
    <t>C10H18N4O5</t>
  </si>
  <si>
    <t>Ala-Ala-Asn</t>
  </si>
  <si>
    <t>C10H19N3O5</t>
  </si>
  <si>
    <t>Gammaglutamylornithine</t>
  </si>
  <si>
    <t>Peptides</t>
  </si>
  <si>
    <t>C8H12N2O7</t>
  </si>
  <si>
    <t>L-beta-aspartyl-L-asparticacid</t>
  </si>
  <si>
    <t>C14H18N2O6</t>
  </si>
  <si>
    <t>Gamma-Glutamyltyrosine</t>
  </si>
  <si>
    <t>C4H4O3</t>
  </si>
  <si>
    <t>2-oxobut-3-enanoate</t>
  </si>
  <si>
    <t>3-methylquinoline degradation</t>
  </si>
  <si>
    <t>C13H12O2S</t>
  </si>
  <si>
    <t>(2E,11Z)-5-[5-(Methylthio)-4-penten-2-ynyl]-2-furanacrolein</t>
  </si>
  <si>
    <t>C8H14O7</t>
  </si>
  <si>
    <t>6-Acetyl-D-glucose</t>
  </si>
  <si>
    <t>C12H10N2</t>
  </si>
  <si>
    <t>Harman</t>
  </si>
  <si>
    <t>C11H21N3O5</t>
  </si>
  <si>
    <t>Epsilon-(gamma-Glutamyl)-lysine</t>
  </si>
  <si>
    <t>C19H25N3O5</t>
  </si>
  <si>
    <t>4-[N-&amp;gamma;-L-glutamyl-)-p-(&amp;beta;-aminoethyl)phenoxy-methyl]-2-(aminomethyl)furan</t>
  </si>
  <si>
    <t>C18H32N4O6</t>
  </si>
  <si>
    <t>bisucaberin</t>
  </si>
  <si>
    <t>C7H13NO3S</t>
  </si>
  <si>
    <t>N-Acetylmethionine</t>
  </si>
  <si>
    <t>C16H25NO9</t>
  </si>
  <si>
    <t>Simmondsin</t>
  </si>
  <si>
    <t>C11H19NO8</t>
  </si>
  <si>
    <t>N-Acetylmuramate</t>
  </si>
  <si>
    <t>C11H19N3O6S</t>
  </si>
  <si>
    <t>gamma-L-Glutamyl-L-cysteinyl-beta-alanine</t>
  </si>
  <si>
    <t>C14H17N5O8</t>
  </si>
  <si>
    <t>Succinyladenosine</t>
  </si>
  <si>
    <t>&amp;gamma;-glutamyl-isopropylamide</t>
  </si>
  <si>
    <t>C5H11NO4S</t>
  </si>
  <si>
    <t>DL-Methionine sulfone</t>
  </si>
  <si>
    <t>C16H28N4O6</t>
  </si>
  <si>
    <t>(Ac)2-L-Lys-D-Ala-D-Ala</t>
  </si>
  <si>
    <t>C8H11N3O3</t>
  </si>
  <si>
    <t>Methyl5-(but-3-en-1-yl)amino-1,3,4-oxadiazole-2-carboxylate</t>
  </si>
  <si>
    <t>C8H15NO3</t>
  </si>
  <si>
    <t>N-Acetyl-L-leucine</t>
  </si>
  <si>
    <t>C16H12N2O2</t>
  </si>
  <si>
    <t>Perlolyrine</t>
  </si>
  <si>
    <t>C7H13O9P</t>
  </si>
  <si>
    <t>&amp;alpha;-(2,6-anhydro-3-deoxy-D-arabino-heptulopyranosid)onate 7-phosphate</t>
  </si>
  <si>
    <t>C5H5N5O</t>
  </si>
  <si>
    <t>2-Hydroxyadenine</t>
  </si>
  <si>
    <t>C11H13NO4</t>
  </si>
  <si>
    <t>Bendiocarb</t>
  </si>
  <si>
    <t>C7H12N2O4</t>
  </si>
  <si>
    <t>N-Acetylglutamine</t>
  </si>
  <si>
    <t>Isovalerylalanine</t>
  </si>
  <si>
    <t>C11H19N3O6</t>
  </si>
  <si>
    <t>Ophthalmicacid</t>
  </si>
  <si>
    <t>C12H23O14P</t>
  </si>
  <si>
    <t>6-Phospho-beta-D-glucosyl-(1,4)-D-glucose</t>
  </si>
  <si>
    <t>Palmitelaidoyl-CoA</t>
  </si>
  <si>
    <t>C20H16O15</t>
  </si>
  <si>
    <t>3,5-Di-O-galloyl-1,4-galactarolactone</t>
  </si>
  <si>
    <t>C5H8N2O3</t>
  </si>
  <si>
    <t>N-Nitrosoproline</t>
  </si>
  <si>
    <t>C11H17N3O6</t>
  </si>
  <si>
    <t>N-Ribosylhistidine</t>
  </si>
  <si>
    <t>C6H12O2</t>
  </si>
  <si>
    <t>4-Hydroxyhexan-3-one</t>
  </si>
  <si>
    <t>C10H18O2</t>
  </si>
  <si>
    <t>(E)-3,7-Dimethylocta-1,6-diene-3,8-diol</t>
  </si>
  <si>
    <t>C12H9NO3</t>
  </si>
  <si>
    <t>Robustine</t>
  </si>
  <si>
    <t>C11H17NO7</t>
  </si>
  <si>
    <t>Cardiospermin</t>
  </si>
  <si>
    <t>C10H16N2O2</t>
  </si>
  <si>
    <t>Fasoracetam</t>
  </si>
  <si>
    <t>C19H30N2O12</t>
  </si>
  <si>
    <t>glcNAc-1,6-anhMurNAc</t>
  </si>
  <si>
    <t>C12H27O4P</t>
  </si>
  <si>
    <t>Tributyl phosphate</t>
  </si>
  <si>
    <t>C13H10N2O</t>
  </si>
  <si>
    <t>2-Aminoacridone</t>
  </si>
  <si>
    <t>glycerophosphoserine</t>
  </si>
  <si>
    <t>C17H19N4O8P</t>
  </si>
  <si>
    <t>Riboflavin cyclic-4',5'-phosphate</t>
  </si>
  <si>
    <t>C12H18N2O3</t>
  </si>
  <si>
    <t>Secobarbital</t>
  </si>
  <si>
    <t>C13H22O4</t>
  </si>
  <si>
    <t>2-isocapryloyl-3R-hydroxymethyl-&amp;gamma;-butyrolactone</t>
  </si>
  <si>
    <t>C41H83NO5</t>
  </si>
  <si>
    <t>N-(2-hydroxytricosanoyl)-phytosphingosine</t>
  </si>
  <si>
    <t>C20H35NO16</t>
  </si>
  <si>
    <t>alpha-D-Galactosyl-N-acetyllactosamine</t>
  </si>
  <si>
    <t>C14H25NO11</t>
  </si>
  <si>
    <t>N-Acetyllactosamine</t>
  </si>
  <si>
    <t>C8H13NO5</t>
  </si>
  <si>
    <t>2-acetamidoglucal</t>
  </si>
  <si>
    <t>C8H15NO7</t>
  </si>
  <si>
    <t>N-Acetyl-D-glucosaminate</t>
  </si>
  <si>
    <t>C5H11NO3</t>
  </si>
  <si>
    <t>1-deoxyxylonojirimycin</t>
  </si>
  <si>
    <t>C14H18N2O4</t>
  </si>
  <si>
    <t>L-phenylalanyl-L-hydroxyproline</t>
  </si>
  <si>
    <t>C8H15NO4</t>
  </si>
  <si>
    <t>2 -(Butylamido)-4-hydroxybutanoic acid</t>
  </si>
  <si>
    <t>C10H11NO2</t>
  </si>
  <si>
    <t>5-Hydroxytryptophol</t>
  </si>
  <si>
    <t>C8H16N2O4</t>
  </si>
  <si>
    <t>N5-(L-1-Carboxyethyl)-L-ornithine</t>
  </si>
  <si>
    <t>C19H28N4O18P2</t>
  </si>
  <si>
    <t>UDP-2,3-diacetamido-2,3-dideoxy-&amp;alpha;-D-glucuronate</t>
  </si>
  <si>
    <t>C8H15NO5</t>
  </si>
  <si>
    <t>N-Acetyl-D-fucosamine</t>
  </si>
  <si>
    <t>C8H14N2O4</t>
  </si>
  <si>
    <t>Coprine</t>
  </si>
  <si>
    <t>C10H28Cl2N2OP2</t>
  </si>
  <si>
    <t>Polixetonium chloride</t>
  </si>
  <si>
    <t>C7H13NO2</t>
  </si>
  <si>
    <t>4-(Trimethylammonio)but-2-enoate</t>
  </si>
  <si>
    <t>C15H21N5O13P2</t>
  </si>
  <si>
    <t>Cyclic ADP-ribose</t>
  </si>
  <si>
    <t>C9H12N2O6</t>
  </si>
  <si>
    <t>Orotidine(fragment)</t>
  </si>
  <si>
    <t>C7H14N2O3</t>
  </si>
  <si>
    <t>N5-Ethyl-L-glutamine</t>
  </si>
  <si>
    <t>C10H11N5O4</t>
  </si>
  <si>
    <t>5'-Dehydroadenosine</t>
  </si>
  <si>
    <t>8-Hydroxyadenine</t>
  </si>
  <si>
    <t>C20H16N2O4</t>
  </si>
  <si>
    <t>Camptothecin</t>
  </si>
  <si>
    <t>C9H16N2O5S</t>
  </si>
  <si>
    <t>N-Acetylcystathionine</t>
  </si>
  <si>
    <t>C11H17NO9</t>
  </si>
  <si>
    <t>4-oxo-N-acetylneuraminate</t>
  </si>
  <si>
    <t>C35H39O19</t>
  </si>
  <si>
    <t>Glucuronosyletoposide</t>
  </si>
  <si>
    <t>C8H13NO7</t>
  </si>
  <si>
    <t>N-Acetylgalactosaminate</t>
  </si>
  <si>
    <t>C19H15NO5</t>
  </si>
  <si>
    <t>Atheroline</t>
  </si>
  <si>
    <t>C7H12N2O4S</t>
  </si>
  <si>
    <t>AMCC</t>
  </si>
  <si>
    <t>C8H12O7</t>
  </si>
  <si>
    <t>dihomocitrate</t>
  </si>
  <si>
    <t>C19H21NO7S</t>
  </si>
  <si>
    <t>Erysothiopine</t>
  </si>
  <si>
    <t>C11H17N2O8P</t>
  </si>
  <si>
    <t>NMNH</t>
  </si>
  <si>
    <t>C11H16N2O5</t>
  </si>
  <si>
    <t>1-(beta-D-Ribofuranosyl)-1,4-dihydronicotinamide</t>
  </si>
  <si>
    <t>C6H6N2O</t>
  </si>
  <si>
    <t>Picolinamide</t>
  </si>
  <si>
    <t>Glycerophosphoinositols</t>
  </si>
  <si>
    <t>C5H4O2</t>
  </si>
  <si>
    <t>Furfural</t>
  </si>
  <si>
    <t>methanofuran biosynthesis</t>
  </si>
  <si>
    <t>C2H7O3PS</t>
  </si>
  <si>
    <t>dimethylthiophosphate</t>
  </si>
  <si>
    <t>methyl parathion degradation</t>
  </si>
  <si>
    <t>C42H51N6NiO13</t>
  </si>
  <si>
    <t>coenzyme F430</t>
  </si>
  <si>
    <t>Porphyrin and chlorophyll metabolism</t>
  </si>
  <si>
    <t>C6H13N3O4</t>
  </si>
  <si>
    <t>4-Hydroxycitrulline</t>
  </si>
  <si>
    <t>C6H9NO5</t>
  </si>
  <si>
    <t>N-Acetyl-L-aspartate</t>
  </si>
  <si>
    <t>C5H7NO3</t>
  </si>
  <si>
    <t>4-Oxoproline</t>
  </si>
  <si>
    <t>N2-Succinyl-L-arginine</t>
  </si>
  <si>
    <t>N-Acetylornithine</t>
  </si>
  <si>
    <t>C7H11NO5</t>
  </si>
  <si>
    <t>N-Acetyl-L-glutamate</t>
  </si>
  <si>
    <t>C11H15N5O3S</t>
  </si>
  <si>
    <t>5'-Methylthioadenosine</t>
  </si>
  <si>
    <t>Arginine and proline metabolism__Methionine metabolism__Zeatin biosynthesis</t>
  </si>
  <si>
    <t>C15H22N6O5S</t>
  </si>
  <si>
    <t>S-Adenosyl-L-methionine</t>
  </si>
  <si>
    <t>C6H12N2O4S2</t>
  </si>
  <si>
    <t>L-Cystine</t>
  </si>
  <si>
    <t>Cysteine metabolism</t>
  </si>
  <si>
    <t>C13H22N4O8S2</t>
  </si>
  <si>
    <t>S-glutathionyl-L-cysteine</t>
  </si>
  <si>
    <t>C5H9NO4</t>
  </si>
  <si>
    <t>O-Acetyl-L-serine</t>
  </si>
  <si>
    <t>Cysteine metabolism__Selenoamino acid metabolism__Zeatin biosynthesis__Sulfur metabolism</t>
  </si>
  <si>
    <t>C5H8O5</t>
  </si>
  <si>
    <t>(R)-2-Hydroxyglutarate</t>
  </si>
  <si>
    <t>glutamate degradation V (via hydroxyglutarate)</t>
  </si>
  <si>
    <t>C8H15NO6</t>
  </si>
  <si>
    <t>C5H7NO2</t>
  </si>
  <si>
    <t>(S)-1-Pyrroline-5-carboxylate</t>
  </si>
  <si>
    <t>Glutamate metabolism__Arginine and proline metabolism</t>
  </si>
  <si>
    <t>C20H32N6O12S2</t>
  </si>
  <si>
    <t>Glutathione disulfide</t>
  </si>
  <si>
    <t>C5H10N2O3</t>
  </si>
  <si>
    <t>L-Glutamine</t>
  </si>
  <si>
    <t>Glutamate metabolism__Purine metabolism__Pyrimidine metabolism__D-Glutamine and D-glutamate metabolism__Nitrogen metabolism</t>
  </si>
  <si>
    <t>C5H11NO2</t>
  </si>
  <si>
    <t>Betaine</t>
  </si>
  <si>
    <t>Glycine, serine and threonine metabolism</t>
  </si>
  <si>
    <t>C7H11N3O</t>
  </si>
  <si>
    <t>4-(beta-Acetylaminoethyl)imidazole</t>
  </si>
  <si>
    <t>C6H10N2O4</t>
  </si>
  <si>
    <t>N-Formimino-L-glutamate</t>
  </si>
  <si>
    <t>Imidazole-4-acetate</t>
  </si>
  <si>
    <t>C6H8N2O3</t>
  </si>
  <si>
    <t>4-Imidazolone-5-propanoate</t>
  </si>
  <si>
    <t>N2-Acetyl-L-aminoadipate</t>
  </si>
  <si>
    <t>C7H9NO4</t>
  </si>
  <si>
    <t>2,3,4,5-Tetrahydrodipicolinate</t>
  </si>
  <si>
    <t>LL-2,6-Diaminoheptanedioate</t>
  </si>
  <si>
    <t>C6H11NO4</t>
  </si>
  <si>
    <t>L-2-Aminoadipate</t>
  </si>
  <si>
    <t>Lysine biosynthesis__Lysine degradation__Penicillin and cephalosporin biosynthesis</t>
  </si>
  <si>
    <t>C41H65N9O28P2</t>
  </si>
  <si>
    <t>UDP-N-acetylmuramoyl-L-alanyl-D-glutamyl-6-carboxy-L-lysyl-D-alanyl- D-alanine</t>
  </si>
  <si>
    <t>Lysine biosynthesis__Peptidoglycan biosynthesis</t>
  </si>
  <si>
    <t>C9H20N2O2</t>
  </si>
  <si>
    <t>N6,N6,N6-Trimethyl-L-lysine</t>
  </si>
  <si>
    <t>C7H15NO3</t>
  </si>
  <si>
    <t>L-Carnitine</t>
  </si>
  <si>
    <t>C9H10O3</t>
  </si>
  <si>
    <t>3-(3-Hydroxy-phenyl)-propanoic acid</t>
  </si>
  <si>
    <t>C9H10O4</t>
  </si>
  <si>
    <t>3-(2,3-Dihydroxyphenyl)propanoate</t>
  </si>
  <si>
    <t>C5H6O3</t>
  </si>
  <si>
    <t>2-Hydroxy-2,4-pentadienoate</t>
  </si>
  <si>
    <t>Phenylalanine metabolism__Benzoate degradation via hydroxylation__Biphenyl degradation__Toluene and xylene degradation__1,4-Dichlorobenzene degradation__Fluorene degradation__Carbazole degradation__Ethylbenzene degradation__Styrene degradation</t>
  </si>
  <si>
    <t>C9H8O3</t>
  </si>
  <si>
    <t>Phenylpyruvate</t>
  </si>
  <si>
    <t>Phenylalanine metabolism__Phenylalanine, tyrosine and tryptophan biosynthesis</t>
  </si>
  <si>
    <t>C12H8N2O2</t>
  </si>
  <si>
    <t>Isophenoxazine</t>
  </si>
  <si>
    <t>Tryptophan metabolism</t>
  </si>
  <si>
    <t>C11H9NO3</t>
  </si>
  <si>
    <t>Indolepyruvate</t>
  </si>
  <si>
    <t>C10H9NO2</t>
  </si>
  <si>
    <t>Indole-3-acetate</t>
  </si>
  <si>
    <t>C8H8O4</t>
  </si>
  <si>
    <t>3,4-Dihydroxyphenylacetate</t>
  </si>
  <si>
    <t>Tyrosine metabolism</t>
  </si>
  <si>
    <t>C15H24O</t>
  </si>
  <si>
    <t>2-trans,6-trans-Farnesal</t>
  </si>
  <si>
    <t>C8H18NO10P</t>
  </si>
  <si>
    <t>N-Gluconyl ethanolamine phosphate</t>
  </si>
  <si>
    <t>C4H8O4</t>
  </si>
  <si>
    <t>D-Erythrose</t>
  </si>
  <si>
    <t>C11H19NO9</t>
  </si>
  <si>
    <t>N-Acetylneuraminate</t>
  </si>
  <si>
    <t>C5H6O4</t>
  </si>
  <si>
    <t>2,5-Dioxopentanoate</t>
  </si>
  <si>
    <t>Ascorbate and aldarate metabolism__Arginine and proline metabolism</t>
  </si>
  <si>
    <t>C4H8O3</t>
  </si>
  <si>
    <t>4-Hydroxybutanoic acid</t>
  </si>
  <si>
    <t>C8H14O5</t>
  </si>
  <si>
    <t>(R)-3-((R)-3-Hydroxybutanoyloxy)butanoate</t>
  </si>
  <si>
    <t>C5H6O5</t>
  </si>
  <si>
    <t>2-Oxoglutarate</t>
  </si>
  <si>
    <t>Citrate cycle (TCA cycle)__Ascorbate and aldarate metabolism__Glutamate metabolism__Alanine and aspartate metabolism__Lysine biosynthesis__Histidine metabolism__D-Glutamine and D-glutamate metabolism__Glyoxylate and dicarboxylate metabolism</t>
  </si>
  <si>
    <t>C6H13O9P</t>
  </si>
  <si>
    <t>D-Mannose 6-phosphate</t>
  </si>
  <si>
    <t>Fructose and mannose metabolism</t>
  </si>
  <si>
    <t>D-Galactono-1,4-lactone</t>
  </si>
  <si>
    <t>C12H22O11</t>
  </si>
  <si>
    <t>Lactose</t>
  </si>
  <si>
    <t>C3H6O3</t>
  </si>
  <si>
    <t>(S)-Lactate</t>
  </si>
  <si>
    <t>Glycolysis / Gluconeogenesis__Pyruvate metabolism__Propanoate metabolism__Styrene degradation</t>
  </si>
  <si>
    <t>C15H24N2O17P2</t>
  </si>
  <si>
    <t>UDP-glucose</t>
  </si>
  <si>
    <t>Pentose and glucuronate interconversions__Galactose metabolism__Ascorbate and aldarate metabolism__Pyrimidine metabolism__Starch and sucrose metabolism__Nucleotide sugars metabolism__Glycerolipid metabolism__Zeatin biosynthesis__Biosynthesis of ansamycins</t>
  </si>
  <si>
    <t>C5H11O7P</t>
  </si>
  <si>
    <t>2-Deoxy-D-ribose 5-phosphate</t>
  </si>
  <si>
    <t>C5H10O5</t>
  </si>
  <si>
    <t>D-Ribose</t>
  </si>
  <si>
    <t>C6H13NO6</t>
  </si>
  <si>
    <t>2-Amino-2-deoxy-D-gluconate</t>
  </si>
  <si>
    <t>Pentose phosphate pathway__Aminosugars metabolism</t>
  </si>
  <si>
    <t>2-Dehydro-3-deoxy-D-gluconate</t>
  </si>
  <si>
    <t>Pentose phosphate pathway__Pentose and glucuronate interconversions</t>
  </si>
  <si>
    <t>2-Deoxy-D-ribose 1-phosphate</t>
  </si>
  <si>
    <t>Pentose phosphate pathway__Pyrimidine metabolism</t>
  </si>
  <si>
    <t>C13H21N3O8S</t>
  </si>
  <si>
    <t>(R)-S-Lactoylglutathione</t>
  </si>
  <si>
    <t>Pyruvate metabolism</t>
  </si>
  <si>
    <t>alpha,alpha'-Trehalose 6-phosphate</t>
  </si>
  <si>
    <t>Starch and sucrose metabolism</t>
  </si>
  <si>
    <t>C7H14O7</t>
  </si>
  <si>
    <t>Sedoheptulose</t>
  </si>
  <si>
    <t>C21H30N7O17P3</t>
  </si>
  <si>
    <t>Photosynthesis__Glutathione metabolism</t>
  </si>
  <si>
    <t>C5H14NO4P</t>
  </si>
  <si>
    <t>Choline phosphate</t>
  </si>
  <si>
    <t>Glycerophospholipid metabolism__Glycine, serine and threonine metabolism</t>
  </si>
  <si>
    <t>C4H6O3</t>
  </si>
  <si>
    <t>Acetoacetate</t>
  </si>
  <si>
    <t>Synthesis and degradation of ketone bodies__Valine, leucine and isoleucine degradation__Tyrosine metabolism__Propanoate metabolism__Styrene degradation__Butanoate metabolism</t>
  </si>
  <si>
    <t>C14H29NO2</t>
  </si>
  <si>
    <t>[FA amino(14:0)] 2-amino-tetradecanoic acid</t>
  </si>
  <si>
    <t>Amino Fatty Acids</t>
  </si>
  <si>
    <t>C9H18O3</t>
  </si>
  <si>
    <t>[FA hydroxy(9:0)] 2-hydroxy-nonanoic acid</t>
  </si>
  <si>
    <t>C18H36O2</t>
  </si>
  <si>
    <t>FA dimethyl(16:0)</t>
  </si>
  <si>
    <t>C8H14O3</t>
  </si>
  <si>
    <t>FA oxo(8:0) oxo-octanoic acid</t>
  </si>
  <si>
    <t>C46H80O5</t>
  </si>
  <si>
    <t>DG(43:5)</t>
  </si>
  <si>
    <t>Lipids: Glycerolipids</t>
  </si>
  <si>
    <t>Diradylglycerols</t>
  </si>
  <si>
    <t>C40H76O13P2</t>
  </si>
  <si>
    <t>PGP(34:2)</t>
  </si>
  <si>
    <t>C21H41O7P</t>
  </si>
  <si>
    <t>PA(18:1(9Z)/0:0)</t>
  </si>
  <si>
    <t>Glycerolipid metabolism__Glycerophospholipid metabolism</t>
  </si>
  <si>
    <t>C19H39O7P</t>
  </si>
  <si>
    <t>LysoPA(16:0)</t>
  </si>
  <si>
    <t>C37H69O8P</t>
  </si>
  <si>
    <t>PA(34:2)</t>
  </si>
  <si>
    <t>C6H9NO4S</t>
  </si>
  <si>
    <t>a Cysteine adduct</t>
  </si>
  <si>
    <t>Medium Contaminant</t>
  </si>
  <si>
    <t>C11H15N2O8P</t>
  </si>
  <si>
    <t>Nicotinamide D-ribonucleotide</t>
  </si>
  <si>
    <t>C9H18NO8P</t>
  </si>
  <si>
    <t>D-4'-Phosphopantothenate</t>
  </si>
  <si>
    <t>C21H27N7O14P2</t>
  </si>
  <si>
    <t>Fenugreekine</t>
  </si>
  <si>
    <t>C10H14N5O7P</t>
  </si>
  <si>
    <t>3'-AMP</t>
  </si>
  <si>
    <t>C10H13N4O9P</t>
  </si>
  <si>
    <t>Xanthosine 5'-phosphate</t>
  </si>
  <si>
    <t>C5H4N4O</t>
  </si>
  <si>
    <t>Hypoxanthine</t>
  </si>
  <si>
    <t>C5H4N4O2</t>
  </si>
  <si>
    <t>Xanthine</t>
  </si>
  <si>
    <t>Purine metabolism__Caffeine metabolism</t>
  </si>
  <si>
    <t>C10H12N4O6</t>
  </si>
  <si>
    <t>Xanthosine</t>
  </si>
  <si>
    <t>C10H16N5O14P3</t>
  </si>
  <si>
    <t>GTP</t>
  </si>
  <si>
    <t>Purine metabolism__Riboflavin metabolism__Folate biosynthesis</t>
  </si>
  <si>
    <t>3-Ureidoisobutyrate</t>
  </si>
  <si>
    <t>C10H16N2O11P2</t>
  </si>
  <si>
    <t>C9H13N3O4</t>
  </si>
  <si>
    <t>Deoxycytidine</t>
  </si>
  <si>
    <t>Pseudouridine</t>
  </si>
  <si>
    <t>C9H16N2O6</t>
  </si>
  <si>
    <t>Glu-Thr</t>
  </si>
  <si>
    <t>C10H21N3O4</t>
  </si>
  <si>
    <t>Lys-Thr</t>
  </si>
  <si>
    <t>C11H21N5O3</t>
  </si>
  <si>
    <t>Pro-Arg</t>
  </si>
  <si>
    <t>C8H17N3O3</t>
  </si>
  <si>
    <t>Lys-Gly</t>
  </si>
  <si>
    <t>C12H25N3O3</t>
  </si>
  <si>
    <t>Ile-Lys</t>
  </si>
  <si>
    <t>C11H21N3O4</t>
  </si>
  <si>
    <t>Ile-Gln</t>
  </si>
  <si>
    <t>C6H12N2O4</t>
  </si>
  <si>
    <t>Ala-Ser</t>
  </si>
  <si>
    <t>C6H11N3O4</t>
  </si>
  <si>
    <t>Asn-Gly</t>
  </si>
  <si>
    <t>C18H29N7O10</t>
  </si>
  <si>
    <t>Asn-Asp-Gln-Gln</t>
  </si>
  <si>
    <t>C15H25N5O8S</t>
  </si>
  <si>
    <t>Ala-Asp-Cys-Gln</t>
  </si>
  <si>
    <t>C14H25N7O7</t>
  </si>
  <si>
    <t>Arg-Asp-Gly-Gly</t>
  </si>
  <si>
    <t>C20H36N10O8</t>
  </si>
  <si>
    <t>Arg-Asn-Gln-Gln</t>
  </si>
  <si>
    <t>C23H37N5O6</t>
  </si>
  <si>
    <t>Ala-Lys-Val-Tyr</t>
  </si>
  <si>
    <t>C23H31N7O6S</t>
  </si>
  <si>
    <t>Cys-Phe-Gln-His</t>
  </si>
  <si>
    <t>C23H29N7O6S</t>
  </si>
  <si>
    <t>Cys-Trp-Ser-His</t>
  </si>
  <si>
    <t>C12H23N7O5</t>
  </si>
  <si>
    <t>Arg-Gly-Gly-Gly</t>
  </si>
  <si>
    <t>C25H34N6O5S</t>
  </si>
  <si>
    <t>His-Met-Phe-Pro</t>
  </si>
  <si>
    <t>C15H26N4O8</t>
  </si>
  <si>
    <t>Ala-Val-Asp-Ser</t>
  </si>
  <si>
    <t>C23H31N5O7S</t>
  </si>
  <si>
    <t>Asp-Trp-Val-Cys</t>
  </si>
  <si>
    <t>C27H38N6O8</t>
  </si>
  <si>
    <t>Glu-Ile-Gln-Trp</t>
  </si>
  <si>
    <t>C18H26N4O7S2</t>
  </si>
  <si>
    <t>Cys-Cys-Ser-Tyr</t>
  </si>
  <si>
    <t>C15H24N4O9S</t>
  </si>
  <si>
    <t>Asp-Met-Asp-Gly</t>
  </si>
  <si>
    <t>C13H22N6O7</t>
  </si>
  <si>
    <t>Ala-Asn-Asn-Gly</t>
  </si>
  <si>
    <t>C14H24N6O7</t>
  </si>
  <si>
    <t>Ala-Ala-Asn-Asn</t>
  </si>
  <si>
    <t>C13H21N3O6</t>
  </si>
  <si>
    <t>Glu-Ala-Pro</t>
  </si>
  <si>
    <t>C9H15N3O6</t>
  </si>
  <si>
    <t>Ala-Asp-Gly</t>
  </si>
  <si>
    <t>C11H19N3O7</t>
  </si>
  <si>
    <t>Glu-Ala-Ser</t>
  </si>
  <si>
    <t>C10H17N3O7</t>
  </si>
  <si>
    <t>Ala-Asp-Ser</t>
  </si>
  <si>
    <t>C14H28N4O5</t>
  </si>
  <si>
    <t>Lys-Val-Ser</t>
  </si>
  <si>
    <t>C14H25N3O7</t>
  </si>
  <si>
    <t>Glu-Ile-Ser</t>
  </si>
  <si>
    <t>C14H23N3O8S</t>
  </si>
  <si>
    <t>Glu-Asp-Met</t>
  </si>
  <si>
    <t>C14H25N3O7S</t>
  </si>
  <si>
    <t>Glu-Met-Thr</t>
  </si>
  <si>
    <t>C12H21N5O3</t>
  </si>
  <si>
    <t>Lysyl-Histidine</t>
  </si>
  <si>
    <t>C10H18N2O5</t>
  </si>
  <si>
    <t>L-beta-aspartyl-L-leucine</t>
  </si>
  <si>
    <t>C11H16N4O3</t>
  </si>
  <si>
    <t>Prolyl-Histidine</t>
  </si>
  <si>
    <t>C9H14N2O7</t>
  </si>
  <si>
    <t>L-beta-aspartyl-L-glutamicacid</t>
  </si>
  <si>
    <t>C8H14N2O6</t>
  </si>
  <si>
    <t>L-beta-aspartyl-L-threonine</t>
  </si>
  <si>
    <t>C11H21N5O4</t>
  </si>
  <si>
    <t>Arginyl-Hydroxyproline</t>
  </si>
  <si>
    <t>C8H15N3O5</t>
  </si>
  <si>
    <t>Serinyl-Glutamine</t>
  </si>
  <si>
    <t>C5H10N2O2S</t>
  </si>
  <si>
    <t>Methomyl</t>
  </si>
  <si>
    <t>C11H20NO11P</t>
  </si>
  <si>
    <t>N-acetylmuramate 6-phosphate</t>
  </si>
  <si>
    <t>C11H15NO2S</t>
  </si>
  <si>
    <t>Ethiofencarb</t>
  </si>
  <si>
    <t>N-Acetyl-L-histidine</t>
  </si>
  <si>
    <t>1,2-Dehydrosalsolinol</t>
  </si>
  <si>
    <t>C8H11NO2S</t>
  </si>
  <si>
    <t>5-(2-Hydroxyethyl)-4-methylthiazole acetate</t>
  </si>
  <si>
    <t>C10H13NO2S</t>
  </si>
  <si>
    <t>S-benzyl-D-cysteine</t>
  </si>
  <si>
    <t>N5-acetyl-N5-hydroxy-L-ornithine</t>
  </si>
  <si>
    <t>C9H14N4O3</t>
  </si>
  <si>
    <t>(6R)-6-(L-Erythro-1,2-Dihydroxypropyl)-5,6,7,8-tetrahydro-4a-hydroxypterin</t>
  </si>
  <si>
    <t>C6H15O8P</t>
  </si>
  <si>
    <t>Glycerophosphoglycerol</t>
  </si>
  <si>
    <t>C6H9NO3</t>
  </si>
  <si>
    <t>Vinylacetylglycine</t>
  </si>
  <si>
    <t>C6H13N2O4P</t>
  </si>
  <si>
    <t>N-acetyl-demethylphophinothricin</t>
  </si>
  <si>
    <t>C8H19N</t>
  </si>
  <si>
    <t>Octylamine</t>
  </si>
  <si>
    <t>C16H35N</t>
  </si>
  <si>
    <t>Hexadeceylamin</t>
  </si>
  <si>
    <t>Intstd</t>
  </si>
  <si>
    <t>C11H20N4O6</t>
  </si>
  <si>
    <t>D-Nopaline</t>
  </si>
  <si>
    <t>C5H8N2O2</t>
  </si>
  <si>
    <t>gamma-Amino-gamma-cyanobutanoate</t>
  </si>
  <si>
    <t>Cyanoamino acid metabolism</t>
  </si>
  <si>
    <t>C4H9N3O2</t>
  </si>
  <si>
    <t>Creatine</t>
  </si>
  <si>
    <t>Glycine, serine and threonine metabolism__Arginine and proline metabolism</t>
  </si>
  <si>
    <t>C5H13NO</t>
  </si>
  <si>
    <t>Choline</t>
  </si>
  <si>
    <t>Glycine, serine and threonine metabolism__Glycerophospholipid metabolism</t>
  </si>
  <si>
    <t>C3H7NO2S</t>
  </si>
  <si>
    <t>L-Cysteine</t>
  </si>
  <si>
    <t>Glycine, serine and threonine metabolism__Methionine metabolism__Cysteine metabolism__Penicillin and cephalosporin biosynthesis__Taurine and hypotaurine metabolism__Glutathione metabolism__Thiamine metabolism__Pantothenate and CoA biosynthesis</t>
  </si>
  <si>
    <t>C7H11N3O2</t>
  </si>
  <si>
    <t>N(pi)-Methyl-L-histidine</t>
  </si>
  <si>
    <t>C11H18N2O7</t>
  </si>
  <si>
    <t>N-Succinyl-LL-2,6-diaminoheptanedioate</t>
  </si>
  <si>
    <t>C35H55N7O26P2</t>
  </si>
  <si>
    <t>UDP-N-acetylmuramoyl-L-alanyl-D-gamma-glutamyl-meso-2,6- diaminopimelate</t>
  </si>
  <si>
    <t>C6H11NO2</t>
  </si>
  <si>
    <t>L-Pipecolate</t>
  </si>
  <si>
    <t>Lysine degradation__Alkaloid biosynthesis II</t>
  </si>
  <si>
    <t>C9H16N2O5Se</t>
  </si>
  <si>
    <t>gamma-Glutamyl-Se-methylselenocysteine</t>
  </si>
  <si>
    <t>Selenoamino acid metabolism</t>
  </si>
  <si>
    <t>C10H11NO4</t>
  </si>
  <si>
    <t>4-Hydroxyphenylacetylglycine</t>
  </si>
  <si>
    <t>C8H8O3</t>
  </si>
  <si>
    <t>3,4-Dihydroxyphenylacetaldehyde</t>
  </si>
  <si>
    <t>Tyrosine metabolism__Alkaloid biosynthesis I</t>
  </si>
  <si>
    <t>4-Hydroxyphenylacetate</t>
  </si>
  <si>
    <t>Tyrosine metabolism__Phenylalanine metabolism</t>
  </si>
  <si>
    <t>D-Xylose</t>
  </si>
  <si>
    <t>Pentose and glucuronate interconversions__Starch and sucrose metabolism__Nucleotide sugars metabolism</t>
  </si>
  <si>
    <t>C5H14NO6P</t>
  </si>
  <si>
    <t>sn-glycero-3-Phosphoethanolamine</t>
  </si>
  <si>
    <t>Glycerophospholipid metabolism__Ether lipid metabolism</t>
  </si>
  <si>
    <t>C11H22O</t>
  </si>
  <si>
    <t>2-Undecanone</t>
  </si>
  <si>
    <t>Oxygenated hydrocarbons</t>
  </si>
  <si>
    <t>C22H44NO7P</t>
  </si>
  <si>
    <t>[LysoPC(14:1)] 1-(9Z-tetradecenoyl)-sn-glycero-3-phosphocholine</t>
  </si>
  <si>
    <t>Glycerophosphocholines</t>
  </si>
  <si>
    <t>C39H75O10P</t>
  </si>
  <si>
    <t>PG(33:1)</t>
  </si>
  <si>
    <t>C58H110NO11P</t>
  </si>
  <si>
    <t>PS(52:0)</t>
  </si>
  <si>
    <t>Glycerophosphoserines</t>
  </si>
  <si>
    <t>C41H80NO10P</t>
  </si>
  <si>
    <t>PS(35:0)</t>
  </si>
  <si>
    <t>C78H140N2O38</t>
  </si>
  <si>
    <t>GalNAcbeta1-3Galalpha1-3Galalpha1-3Galalpha1-3Galalpha1-4Galbeta1-4Glcbeta-Cer(d18:1/16:0)</t>
  </si>
  <si>
    <t>Neutral glycosphingolipids</t>
  </si>
  <si>
    <t>Thymidine glycol</t>
  </si>
  <si>
    <t>5,6-Dihydrothymine</t>
  </si>
  <si>
    <t>Lys-His</t>
  </si>
  <si>
    <t>C9H19N3O4</t>
  </si>
  <si>
    <t>Lys-Ser</t>
  </si>
  <si>
    <t>C9H18N2O3</t>
  </si>
  <si>
    <t>Leu-Ala</t>
  </si>
  <si>
    <t>C12H21N3O7</t>
  </si>
  <si>
    <t>Glu-Ala-Thr</t>
  </si>
  <si>
    <t>C14H26N6O6S</t>
  </si>
  <si>
    <t>Glu-Arg-Cys</t>
  </si>
  <si>
    <t>C16H30N6O4</t>
  </si>
  <si>
    <t>Val-Pro-Arg</t>
  </si>
  <si>
    <t>C12H23N3O6</t>
  </si>
  <si>
    <t>Ile-Ser-Ser</t>
  </si>
  <si>
    <t>C14H22N4O5</t>
  </si>
  <si>
    <t>Asn-Pro-Pro</t>
  </si>
  <si>
    <t>Ala-Ala-Ser</t>
  </si>
  <si>
    <t>C14H23N3O5</t>
  </si>
  <si>
    <t>Thr-Pro-Pro</t>
  </si>
  <si>
    <t>C8H15N3O4S</t>
  </si>
  <si>
    <t>Ala-Cys-Gly</t>
  </si>
  <si>
    <t>Thr-Ala-Gly</t>
  </si>
  <si>
    <t>C8H14N2O5</t>
  </si>
  <si>
    <t>gamma-L-Glutamyl-D-alanine</t>
  </si>
  <si>
    <t>C10H17N3O6</t>
  </si>
  <si>
    <t>Gamma-Glutamylglutamine</t>
  </si>
  <si>
    <t>COL</t>
  </si>
  <si>
    <t>Confidence</t>
  </si>
  <si>
    <t>(A)</t>
  </si>
  <si>
    <t>(B)</t>
  </si>
  <si>
    <t>(C)</t>
  </si>
  <si>
    <t>SUL</t>
  </si>
  <si>
    <t>CS</t>
  </si>
  <si>
    <r>
      <t>Log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(fold change)</t>
    </r>
  </si>
  <si>
    <r>
      <t xml:space="preserve">Supplementary dataset S2. Significant metabolites identified in </t>
    </r>
    <r>
      <rPr>
        <b/>
        <i/>
        <sz val="12"/>
        <color theme="1"/>
        <rFont val="Calibri"/>
        <family val="2"/>
        <scheme val="minor"/>
      </rPr>
      <t>Acinetobacter baumannii</t>
    </r>
    <r>
      <rPr>
        <b/>
        <sz val="12"/>
        <color theme="1"/>
        <rFont val="Calibri"/>
        <family val="2"/>
        <scheme val="minor"/>
      </rPr>
      <t xml:space="preserve"> 090342 in response to colistin alone (COL, 1 mg/L), sulbactam alone (SUL, 128 mg/L), and the combination (CS) at (A) 1, (B) 4 and (C) 24 h. Significant fold-changes (i.e.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FC ≥ 1 or ≤ -1) are highlighted in bold and italic (FDR ≤ 0.05, one-way ANOVA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b/>
      <vertAlign val="sub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/>
    <xf numFmtId="0" fontId="0" fillId="0" borderId="8" xfId="0" applyBorder="1" applyAlignment="1">
      <alignment horizontal="center"/>
    </xf>
    <xf numFmtId="0" fontId="0" fillId="0" borderId="8" xfId="0" applyBorder="1"/>
    <xf numFmtId="2" fontId="0" fillId="0" borderId="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/>
    <xf numFmtId="0" fontId="0" fillId="0" borderId="2" xfId="0" applyBorder="1" applyAlignment="1">
      <alignment horizontal="center"/>
    </xf>
    <xf numFmtId="0" fontId="0" fillId="0" borderId="2" xfId="0" applyBorder="1"/>
    <xf numFmtId="2" fontId="1" fillId="0" borderId="6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1" xfId="0" applyBorder="1" applyAlignment="1"/>
    <xf numFmtId="0" fontId="0" fillId="0" borderId="11" xfId="0" applyBorder="1" applyAlignment="1">
      <alignment horizontal="center"/>
    </xf>
    <xf numFmtId="0" fontId="0" fillId="0" borderId="11" xfId="0" applyBorder="1"/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left" vertical="center"/>
    </xf>
    <xf numFmtId="164" fontId="2" fillId="0" borderId="5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164" fontId="2" fillId="0" borderId="8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3"/>
  <sheetViews>
    <sheetView tabSelected="1" workbookViewId="0">
      <selection sqref="A1:K2"/>
    </sheetView>
  </sheetViews>
  <sheetFormatPr baseColWidth="10" defaultColWidth="8.83203125" defaultRowHeight="15" x14ac:dyDescent="0.2"/>
  <cols>
    <col min="1" max="1" width="12.33203125" style="18" customWidth="1"/>
    <col min="2" max="2" width="8.83203125" style="13"/>
    <col min="3" max="3" width="19.5" style="19" customWidth="1"/>
    <col min="4" max="4" width="50" style="20" customWidth="1"/>
    <col min="5" max="5" width="11.33203125" style="21" customWidth="1"/>
    <col min="6" max="6" width="37.5" style="22" customWidth="1"/>
    <col min="7" max="7" width="35.1640625" style="22" customWidth="1"/>
    <col min="8" max="10" width="8.83203125" style="13"/>
    <col min="11" max="16384" width="8.83203125" style="22"/>
  </cols>
  <sheetData>
    <row r="1" spans="1:12" ht="15" customHeight="1" x14ac:dyDescent="0.2">
      <c r="A1" s="43" t="s">
        <v>86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2"/>
    </row>
    <row r="2" spans="1:12" ht="37.5" customHeight="1" x14ac:dyDescent="0.2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2"/>
    </row>
    <row r="3" spans="1:12" ht="24" customHeight="1" thickBot="1" x14ac:dyDescent="0.25">
      <c r="A3" s="44" t="s">
        <v>855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2"/>
    </row>
    <row r="4" spans="1:12" s="1" customFormat="1" ht="19" thickBot="1" x14ac:dyDescent="0.25">
      <c r="A4" s="55" t="s">
        <v>14</v>
      </c>
      <c r="B4" s="57" t="s">
        <v>15</v>
      </c>
      <c r="C4" s="59" t="s">
        <v>16</v>
      </c>
      <c r="D4" s="45" t="s">
        <v>17</v>
      </c>
      <c r="E4" s="45" t="s">
        <v>854</v>
      </c>
      <c r="F4" s="45" t="s">
        <v>18</v>
      </c>
      <c r="G4" s="45" t="s">
        <v>19</v>
      </c>
      <c r="H4" s="47" t="s">
        <v>860</v>
      </c>
      <c r="I4" s="48"/>
      <c r="J4" s="49"/>
      <c r="K4" s="50" t="s">
        <v>13</v>
      </c>
    </row>
    <row r="5" spans="1:12" s="5" customFormat="1" ht="17" thickBot="1" x14ac:dyDescent="0.25">
      <c r="A5" s="56"/>
      <c r="B5" s="58"/>
      <c r="C5" s="60"/>
      <c r="D5" s="46"/>
      <c r="E5" s="46"/>
      <c r="F5" s="46"/>
      <c r="G5" s="46"/>
      <c r="H5" s="2" t="s">
        <v>853</v>
      </c>
      <c r="I5" s="3" t="s">
        <v>858</v>
      </c>
      <c r="J5" s="4" t="s">
        <v>859</v>
      </c>
      <c r="K5" s="51"/>
    </row>
    <row r="6" spans="1:12" customFormat="1" x14ac:dyDescent="0.2">
      <c r="A6" s="6">
        <v>203.11570438401594</v>
      </c>
      <c r="B6" s="7">
        <v>7.5513902640637003</v>
      </c>
      <c r="C6" s="8" t="s">
        <v>20</v>
      </c>
      <c r="D6" s="9" t="s">
        <v>21</v>
      </c>
      <c r="E6" s="10">
        <v>6</v>
      </c>
      <c r="F6" s="11" t="s">
        <v>22</v>
      </c>
      <c r="G6" s="11" t="s">
        <v>23</v>
      </c>
      <c r="H6" s="12">
        <v>0.27524581377741653</v>
      </c>
      <c r="I6" s="15">
        <v>-1.1487710870467864</v>
      </c>
      <c r="J6" s="14">
        <v>-0.54654163205833872</v>
      </c>
      <c r="K6" s="11">
        <v>5.3782854419454273E-3</v>
      </c>
    </row>
    <row r="7" spans="1:12" customFormat="1" x14ac:dyDescent="0.2">
      <c r="A7" s="6">
        <v>175.09570265684809</v>
      </c>
      <c r="B7" s="7">
        <v>15.8360168268651</v>
      </c>
      <c r="C7" s="8" t="s">
        <v>24</v>
      </c>
      <c r="D7" s="9" t="s">
        <v>25</v>
      </c>
      <c r="E7" s="10">
        <v>10</v>
      </c>
      <c r="F7" s="11" t="s">
        <v>22</v>
      </c>
      <c r="G7" s="11" t="s">
        <v>26</v>
      </c>
      <c r="H7" s="12">
        <v>-0.23290960140347966</v>
      </c>
      <c r="I7" s="15">
        <v>-1.1500302078754414</v>
      </c>
      <c r="J7" s="16">
        <v>-1.0915823444218464</v>
      </c>
      <c r="K7" s="11">
        <v>8.7968743879584361E-4</v>
      </c>
    </row>
    <row r="8" spans="1:12" customFormat="1" x14ac:dyDescent="0.2">
      <c r="A8" s="6">
        <v>247.06911466856303</v>
      </c>
      <c r="B8" s="7">
        <v>16.963614366319334</v>
      </c>
      <c r="C8" s="8" t="s">
        <v>27</v>
      </c>
      <c r="D8" s="9" t="s">
        <v>28</v>
      </c>
      <c r="E8" s="10">
        <v>8</v>
      </c>
      <c r="F8" s="11" t="s">
        <v>22</v>
      </c>
      <c r="G8" s="11" t="s">
        <v>26</v>
      </c>
      <c r="H8" s="12">
        <v>-0.27080471401673056</v>
      </c>
      <c r="I8" s="15">
        <v>-1.461279153397252</v>
      </c>
      <c r="J8" s="16">
        <v>-1.0352379982820004</v>
      </c>
      <c r="K8" s="11">
        <v>1.9111422713721765E-2</v>
      </c>
    </row>
    <row r="9" spans="1:12" customFormat="1" x14ac:dyDescent="0.2">
      <c r="A9" s="6">
        <v>160.08468517260934</v>
      </c>
      <c r="B9" s="7">
        <v>11.01968811411915</v>
      </c>
      <c r="C9" s="8" t="s">
        <v>29</v>
      </c>
      <c r="D9" s="9" t="s">
        <v>30</v>
      </c>
      <c r="E9" s="10">
        <v>8</v>
      </c>
      <c r="F9" s="11" t="s">
        <v>22</v>
      </c>
      <c r="G9" s="11" t="s">
        <v>31</v>
      </c>
      <c r="H9" s="12">
        <v>-0.16357819857592948</v>
      </c>
      <c r="I9" s="15">
        <v>-1.1061943666489147</v>
      </c>
      <c r="J9" s="16">
        <v>-1.3518099885027302</v>
      </c>
      <c r="K9" s="11">
        <v>8.9844284614361038E-3</v>
      </c>
    </row>
    <row r="10" spans="1:12" customFormat="1" x14ac:dyDescent="0.2">
      <c r="A10" s="6">
        <v>132.08985992834209</v>
      </c>
      <c r="B10" s="7">
        <v>15.691850158314633</v>
      </c>
      <c r="C10" s="8" t="s">
        <v>32</v>
      </c>
      <c r="D10" s="9" t="s">
        <v>33</v>
      </c>
      <c r="E10" s="10">
        <v>8</v>
      </c>
      <c r="F10" s="11" t="s">
        <v>22</v>
      </c>
      <c r="G10" s="11" t="s">
        <v>34</v>
      </c>
      <c r="H10" s="12">
        <v>-5.1232197654404253E-2</v>
      </c>
      <c r="I10" s="15">
        <v>-1.0031498161049572</v>
      </c>
      <c r="J10" s="14">
        <v>-0.8978082292900279</v>
      </c>
      <c r="K10" s="11">
        <v>3.345783173321222E-2</v>
      </c>
    </row>
    <row r="11" spans="1:12" customFormat="1" x14ac:dyDescent="0.2">
      <c r="A11" s="6">
        <v>679.10147319796113</v>
      </c>
      <c r="B11" s="7">
        <v>15.305870094539234</v>
      </c>
      <c r="C11" s="8" t="s">
        <v>35</v>
      </c>
      <c r="D11" s="9" t="s">
        <v>5</v>
      </c>
      <c r="E11" s="10">
        <v>8</v>
      </c>
      <c r="F11" s="11" t="s">
        <v>22</v>
      </c>
      <c r="G11" s="11" t="s">
        <v>36</v>
      </c>
      <c r="H11" s="12">
        <v>-6.7491913406695581E-2</v>
      </c>
      <c r="I11" s="15">
        <v>-1.0092592086138426</v>
      </c>
      <c r="J11" s="14">
        <v>-0.93754909310639145</v>
      </c>
      <c r="K11" s="11">
        <v>1.3926012478086338E-2</v>
      </c>
    </row>
    <row r="12" spans="1:12" customFormat="1" x14ac:dyDescent="0.2">
      <c r="A12" s="6">
        <v>259.04577837276514</v>
      </c>
      <c r="B12" s="7">
        <v>16.408850436740451</v>
      </c>
      <c r="C12" s="8" t="s">
        <v>37</v>
      </c>
      <c r="D12" s="9" t="s">
        <v>38</v>
      </c>
      <c r="E12" s="10">
        <v>10</v>
      </c>
      <c r="F12" s="11" t="s">
        <v>22</v>
      </c>
      <c r="G12" s="11" t="s">
        <v>39</v>
      </c>
      <c r="H12" s="12">
        <v>-0.15465072491525511</v>
      </c>
      <c r="I12" s="15">
        <v>-5.1544138431314552</v>
      </c>
      <c r="J12" s="16">
        <v>-1.3166148857659015</v>
      </c>
      <c r="K12" s="11">
        <v>2.9147209022429163E-2</v>
      </c>
    </row>
    <row r="13" spans="1:12" customFormat="1" x14ac:dyDescent="0.2">
      <c r="A13" s="6">
        <v>307.08366538320638</v>
      </c>
      <c r="B13" s="7">
        <v>14.070478990342867</v>
      </c>
      <c r="C13" s="8" t="s">
        <v>40</v>
      </c>
      <c r="D13" s="9" t="s">
        <v>41</v>
      </c>
      <c r="E13" s="10">
        <v>8</v>
      </c>
      <c r="F13" s="11" t="s">
        <v>22</v>
      </c>
      <c r="G13" s="11" t="s">
        <v>42</v>
      </c>
      <c r="H13" s="12">
        <v>-0.59441920134104653</v>
      </c>
      <c r="I13" s="15">
        <v>-1.7572844307897912</v>
      </c>
      <c r="J13" s="16">
        <v>-2.0155002986488699</v>
      </c>
      <c r="K13" s="11">
        <v>4.4448302726698634E-2</v>
      </c>
    </row>
    <row r="14" spans="1:12" customFormat="1" x14ac:dyDescent="0.2">
      <c r="A14" s="6">
        <v>250.06228684914953</v>
      </c>
      <c r="B14" s="7">
        <v>13.910568981406117</v>
      </c>
      <c r="C14" s="8" t="s">
        <v>43</v>
      </c>
      <c r="D14" s="9" t="s">
        <v>44</v>
      </c>
      <c r="E14" s="10">
        <v>8</v>
      </c>
      <c r="F14" s="11" t="s">
        <v>22</v>
      </c>
      <c r="G14" s="11" t="s">
        <v>45</v>
      </c>
      <c r="H14" s="12">
        <v>-0.58636455648649921</v>
      </c>
      <c r="I14" s="15">
        <v>-1.8491286198122885</v>
      </c>
      <c r="J14" s="16">
        <v>-2.1142188223334797</v>
      </c>
      <c r="K14" s="11">
        <v>4.8922005671008491E-3</v>
      </c>
    </row>
    <row r="15" spans="1:12" customFormat="1" x14ac:dyDescent="0.2">
      <c r="A15" s="6">
        <v>111.07958868389261</v>
      </c>
      <c r="B15" s="7">
        <v>23.589521411857834</v>
      </c>
      <c r="C15" s="8" t="s">
        <v>46</v>
      </c>
      <c r="D15" s="9" t="s">
        <v>47</v>
      </c>
      <c r="E15" s="10">
        <v>10</v>
      </c>
      <c r="F15" s="11" t="s">
        <v>22</v>
      </c>
      <c r="G15" s="11" t="s">
        <v>48</v>
      </c>
      <c r="H15" s="12">
        <v>-0.16517044566495034</v>
      </c>
      <c r="I15" s="15">
        <v>-1.2513056658327237</v>
      </c>
      <c r="J15" s="16">
        <v>-1.1735166462161164</v>
      </c>
      <c r="K15" s="11">
        <v>3.3891092542800015E-3</v>
      </c>
    </row>
    <row r="16" spans="1:12" customFormat="1" x14ac:dyDescent="0.2">
      <c r="A16" s="6">
        <v>717.27262759332245</v>
      </c>
      <c r="B16" s="7">
        <v>17.241215540824832</v>
      </c>
      <c r="C16" s="8" t="s">
        <v>49</v>
      </c>
      <c r="D16" s="9" t="s">
        <v>50</v>
      </c>
      <c r="E16" s="10">
        <v>6</v>
      </c>
      <c r="F16" s="11" t="s">
        <v>22</v>
      </c>
      <c r="G16" s="11" t="s">
        <v>51</v>
      </c>
      <c r="H16" s="12">
        <v>-0.13030027100938121</v>
      </c>
      <c r="I16" s="15">
        <v>-1.4950565863223995</v>
      </c>
      <c r="J16" s="16">
        <v>-1.4196933165002652</v>
      </c>
      <c r="K16" s="11">
        <v>2.9181565087968247E-2</v>
      </c>
    </row>
    <row r="17" spans="1:11" customFormat="1" x14ac:dyDescent="0.2">
      <c r="A17" s="6">
        <v>190.09547109654861</v>
      </c>
      <c r="B17" s="7">
        <v>14.670037703080599</v>
      </c>
      <c r="C17" s="8" t="s">
        <v>52</v>
      </c>
      <c r="D17" s="9" t="s">
        <v>53</v>
      </c>
      <c r="E17" s="10">
        <v>6</v>
      </c>
      <c r="F17" s="11" t="s">
        <v>22</v>
      </c>
      <c r="G17" s="11" t="s">
        <v>54</v>
      </c>
      <c r="H17" s="17">
        <v>1.2850691667232959</v>
      </c>
      <c r="I17" s="15">
        <v>-1.4922564494887114</v>
      </c>
      <c r="J17" s="16">
        <v>-1.486943982442537</v>
      </c>
      <c r="K17" s="11">
        <v>8.5585991267995345E-3</v>
      </c>
    </row>
    <row r="18" spans="1:11" customFormat="1" x14ac:dyDescent="0.2">
      <c r="A18" s="6">
        <v>159.08958932917716</v>
      </c>
      <c r="B18" s="7">
        <v>12.828860623228785</v>
      </c>
      <c r="C18" s="8" t="s">
        <v>55</v>
      </c>
      <c r="D18" s="9" t="s">
        <v>56</v>
      </c>
      <c r="E18" s="10">
        <v>8</v>
      </c>
      <c r="F18" s="11" t="s">
        <v>22</v>
      </c>
      <c r="G18" s="11" t="s">
        <v>57</v>
      </c>
      <c r="H18" s="12">
        <v>0.19807896275736292</v>
      </c>
      <c r="I18" s="15">
        <v>1.2562928504339823</v>
      </c>
      <c r="J18" s="16">
        <v>1.1146382983298115</v>
      </c>
      <c r="K18" s="11">
        <v>4.6862661159631516E-2</v>
      </c>
    </row>
    <row r="19" spans="1:11" customFormat="1" x14ac:dyDescent="0.2">
      <c r="A19" s="6">
        <v>218.12669525890877</v>
      </c>
      <c r="B19" s="7">
        <v>14.384240798008284</v>
      </c>
      <c r="C19" s="8" t="s">
        <v>58</v>
      </c>
      <c r="D19" s="9" t="s">
        <v>59</v>
      </c>
      <c r="E19" s="10">
        <v>6</v>
      </c>
      <c r="F19" s="11" t="s">
        <v>22</v>
      </c>
      <c r="G19" s="11" t="s">
        <v>57</v>
      </c>
      <c r="H19" s="12">
        <v>-0.11481427484070593</v>
      </c>
      <c r="I19" s="15">
        <v>-1.0929529836373322</v>
      </c>
      <c r="J19" s="16">
        <v>-1.1640491286097343</v>
      </c>
      <c r="K19" s="11">
        <v>1.1354731726204482E-3</v>
      </c>
    </row>
    <row r="20" spans="1:11" customFormat="1" x14ac:dyDescent="0.2">
      <c r="A20" s="6">
        <v>188.11613805688887</v>
      </c>
      <c r="B20" s="7">
        <v>15.0143467279128</v>
      </c>
      <c r="C20" s="8" t="s">
        <v>60</v>
      </c>
      <c r="D20" s="9" t="s">
        <v>61</v>
      </c>
      <c r="E20" s="10">
        <v>6</v>
      </c>
      <c r="F20" s="11" t="s">
        <v>22</v>
      </c>
      <c r="G20" s="11" t="s">
        <v>57</v>
      </c>
      <c r="H20" s="12">
        <v>-0.43826566190105704</v>
      </c>
      <c r="I20" s="15">
        <v>-1.0585805857793138</v>
      </c>
      <c r="J20" s="16">
        <v>-1.3092088500412911</v>
      </c>
      <c r="K20" s="11">
        <v>4.6865544170072958E-2</v>
      </c>
    </row>
    <row r="21" spans="1:11" customFormat="1" x14ac:dyDescent="0.2">
      <c r="A21" s="6">
        <v>219.07433278301883</v>
      </c>
      <c r="B21" s="7">
        <v>13.664901578388516</v>
      </c>
      <c r="C21" s="8" t="s">
        <v>62</v>
      </c>
      <c r="D21" s="9" t="s">
        <v>63</v>
      </c>
      <c r="E21" s="10">
        <v>8</v>
      </c>
      <c r="F21" s="11" t="s">
        <v>22</v>
      </c>
      <c r="G21" s="11" t="s">
        <v>64</v>
      </c>
      <c r="H21" s="12">
        <v>7.2463756443065533E-2</v>
      </c>
      <c r="I21" s="15">
        <v>-1.0401643499143305</v>
      </c>
      <c r="J21" s="14">
        <v>-0.93397550407970675</v>
      </c>
      <c r="K21" s="11">
        <v>2.2252477826998191E-3</v>
      </c>
    </row>
    <row r="22" spans="1:11" customFormat="1" x14ac:dyDescent="0.2">
      <c r="A22" s="6">
        <v>165.07902809042591</v>
      </c>
      <c r="B22" s="7">
        <v>14.234548394473967</v>
      </c>
      <c r="C22" s="8" t="s">
        <v>65</v>
      </c>
      <c r="D22" s="9" t="s">
        <v>66</v>
      </c>
      <c r="E22" s="10">
        <v>8</v>
      </c>
      <c r="F22" s="11" t="s">
        <v>22</v>
      </c>
      <c r="G22" s="11" t="s">
        <v>67</v>
      </c>
      <c r="H22" s="12">
        <v>0.32523692927226044</v>
      </c>
      <c r="I22" s="15">
        <v>-1.9756882131237141</v>
      </c>
      <c r="J22" s="16">
        <v>-1.4185023131800774</v>
      </c>
      <c r="K22" s="11">
        <v>8.4449274938191976E-4</v>
      </c>
    </row>
    <row r="23" spans="1:11" customFormat="1" x14ac:dyDescent="0.2">
      <c r="A23" s="6">
        <v>239.09440625159172</v>
      </c>
      <c r="B23" s="7">
        <v>8.7497076246473497</v>
      </c>
      <c r="C23" s="8" t="s">
        <v>68</v>
      </c>
      <c r="D23" s="9" t="s">
        <v>69</v>
      </c>
      <c r="E23" s="10">
        <v>8</v>
      </c>
      <c r="F23" s="11" t="s">
        <v>22</v>
      </c>
      <c r="G23" s="11" t="s">
        <v>70</v>
      </c>
      <c r="H23" s="12">
        <v>0.14318340156963064</v>
      </c>
      <c r="I23" s="15">
        <v>-1.3366807428207808</v>
      </c>
      <c r="J23" s="16">
        <v>-2.1496316303203078</v>
      </c>
      <c r="K23" s="11">
        <v>1.0852135891053908E-2</v>
      </c>
    </row>
    <row r="24" spans="1:11" customFormat="1" x14ac:dyDescent="0.2">
      <c r="A24" s="6">
        <v>867.16730671191101</v>
      </c>
      <c r="B24" s="7">
        <v>12.0223398710552</v>
      </c>
      <c r="C24" s="8" t="s">
        <v>71</v>
      </c>
      <c r="D24" s="9" t="s">
        <v>72</v>
      </c>
      <c r="E24" s="10">
        <v>8</v>
      </c>
      <c r="F24" s="11" t="s">
        <v>22</v>
      </c>
      <c r="G24" s="11" t="s">
        <v>73</v>
      </c>
      <c r="H24" s="17">
        <v>4.7963333911843575</v>
      </c>
      <c r="I24" s="13">
        <v>0</v>
      </c>
      <c r="J24" s="14">
        <v>0</v>
      </c>
      <c r="K24" s="11">
        <v>2.0768795532812204E-2</v>
      </c>
    </row>
    <row r="25" spans="1:11" customFormat="1" x14ac:dyDescent="0.2">
      <c r="A25" s="6">
        <v>246.13278824063076</v>
      </c>
      <c r="B25" s="7">
        <v>14.142839078549985</v>
      </c>
      <c r="C25" s="8" t="s">
        <v>74</v>
      </c>
      <c r="D25" s="9" t="s">
        <v>75</v>
      </c>
      <c r="E25" s="10">
        <v>6</v>
      </c>
      <c r="F25" s="11" t="s">
        <v>76</v>
      </c>
      <c r="G25" s="11" t="s">
        <v>77</v>
      </c>
      <c r="H25" s="12">
        <v>5.9521560974798812E-2</v>
      </c>
      <c r="I25" s="13">
        <v>-0.90247728163234109</v>
      </c>
      <c r="J25" s="16">
        <v>-1.208931410747786</v>
      </c>
      <c r="K25" s="11">
        <v>1.142299585098831E-3</v>
      </c>
    </row>
    <row r="26" spans="1:11" customFormat="1" x14ac:dyDescent="0.2">
      <c r="A26" s="6">
        <v>156.15146440198782</v>
      </c>
      <c r="B26" s="7">
        <v>7.5681556016970832</v>
      </c>
      <c r="C26" s="8" t="s">
        <v>78</v>
      </c>
      <c r="D26" s="9" t="s">
        <v>79</v>
      </c>
      <c r="E26" s="10">
        <v>6</v>
      </c>
      <c r="F26" s="11" t="s">
        <v>76</v>
      </c>
      <c r="G26" s="11" t="s">
        <v>80</v>
      </c>
      <c r="H26" s="17">
        <v>1.3364675075232129</v>
      </c>
      <c r="I26" s="15">
        <v>1.1464384261401679</v>
      </c>
      <c r="J26" s="16">
        <v>1.9741121559220034</v>
      </c>
      <c r="K26" s="11">
        <v>1.9061759046909105E-3</v>
      </c>
    </row>
    <row r="27" spans="1:11" customFormat="1" x14ac:dyDescent="0.2">
      <c r="A27" s="6">
        <v>156.15141261959448</v>
      </c>
      <c r="B27" s="7">
        <v>4.3044388187741669</v>
      </c>
      <c r="C27" s="8" t="s">
        <v>78</v>
      </c>
      <c r="D27" s="9" t="s">
        <v>81</v>
      </c>
      <c r="E27" s="10">
        <v>6</v>
      </c>
      <c r="F27" s="11" t="s">
        <v>76</v>
      </c>
      <c r="G27" s="11" t="s">
        <v>80</v>
      </c>
      <c r="H27" s="12">
        <v>0.75033254709420316</v>
      </c>
      <c r="I27" s="13">
        <v>0.4961470642333608</v>
      </c>
      <c r="J27" s="16">
        <v>1.1212427161579799</v>
      </c>
      <c r="K27" s="11">
        <v>4.8162488854679775E-2</v>
      </c>
    </row>
    <row r="28" spans="1:11" customFormat="1" x14ac:dyDescent="0.2">
      <c r="A28" s="6">
        <v>621.06162464218119</v>
      </c>
      <c r="B28" s="7">
        <v>17.252095905040001</v>
      </c>
      <c r="C28" s="8" t="s">
        <v>82</v>
      </c>
      <c r="D28" s="9" t="s">
        <v>83</v>
      </c>
      <c r="E28" s="10">
        <v>8</v>
      </c>
      <c r="F28" s="11" t="s">
        <v>84</v>
      </c>
      <c r="G28" s="11" t="s">
        <v>85</v>
      </c>
      <c r="H28" s="12">
        <v>-0.37540524014608095</v>
      </c>
      <c r="I28" s="13">
        <v>-0.94394239868463548</v>
      </c>
      <c r="J28" s="16">
        <v>-1.2068939700648811</v>
      </c>
      <c r="K28" s="11">
        <v>2.6075184858191776E-2</v>
      </c>
    </row>
    <row r="29" spans="1:11" customFormat="1" x14ac:dyDescent="0.2">
      <c r="A29" s="6">
        <v>607.08141741739121</v>
      </c>
      <c r="B29" s="7">
        <v>14.765468823468234</v>
      </c>
      <c r="C29" s="8" t="s">
        <v>86</v>
      </c>
      <c r="D29" s="9" t="s">
        <v>4</v>
      </c>
      <c r="E29" s="10">
        <v>10</v>
      </c>
      <c r="F29" s="11" t="s">
        <v>84</v>
      </c>
      <c r="G29" s="11" t="s">
        <v>87</v>
      </c>
      <c r="H29" s="12">
        <v>-0.66107208890280311</v>
      </c>
      <c r="I29" s="15">
        <v>-1.6833682179885854</v>
      </c>
      <c r="J29" s="16">
        <v>-1.9625510253226728</v>
      </c>
      <c r="K29" s="11">
        <v>3.9373804534566043E-2</v>
      </c>
    </row>
    <row r="30" spans="1:11" customFormat="1" x14ac:dyDescent="0.2">
      <c r="A30" s="6">
        <v>210.03763318099254</v>
      </c>
      <c r="B30" s="7">
        <v>16.515216591917433</v>
      </c>
      <c r="C30" s="8" t="s">
        <v>88</v>
      </c>
      <c r="D30" s="9" t="s">
        <v>89</v>
      </c>
      <c r="E30" s="10">
        <v>8</v>
      </c>
      <c r="F30" s="11" t="s">
        <v>84</v>
      </c>
      <c r="G30" s="11" t="s">
        <v>90</v>
      </c>
      <c r="H30" s="12">
        <v>0.4850303860188151</v>
      </c>
      <c r="I30" s="15">
        <v>-1.3382831966679571</v>
      </c>
      <c r="J30" s="16">
        <v>-1.3016316451143586</v>
      </c>
      <c r="K30" s="11">
        <v>2.6007239161785253E-2</v>
      </c>
    </row>
    <row r="31" spans="1:11" customFormat="1" x14ac:dyDescent="0.2">
      <c r="A31" s="6">
        <v>88.052293466063389</v>
      </c>
      <c r="B31" s="7">
        <v>7.5827800986207494</v>
      </c>
      <c r="C31" s="8" t="s">
        <v>91</v>
      </c>
      <c r="D31" s="9" t="s">
        <v>92</v>
      </c>
      <c r="E31" s="10">
        <v>8</v>
      </c>
      <c r="F31" s="11" t="s">
        <v>84</v>
      </c>
      <c r="G31" s="11" t="s">
        <v>93</v>
      </c>
      <c r="H31" s="17">
        <v>-1.1550256815368589</v>
      </c>
      <c r="I31" s="13">
        <v>-2.9019884832249376E-2</v>
      </c>
      <c r="J31" s="16">
        <v>-1.0104018393810621</v>
      </c>
      <c r="K31" s="11">
        <v>1.9550630677178595E-3</v>
      </c>
    </row>
    <row r="32" spans="1:11" customFormat="1" x14ac:dyDescent="0.2">
      <c r="A32" s="6">
        <v>158.06912745195359</v>
      </c>
      <c r="B32" s="7">
        <v>16.016017009593817</v>
      </c>
      <c r="C32" s="8" t="s">
        <v>94</v>
      </c>
      <c r="D32" s="9" t="s">
        <v>95</v>
      </c>
      <c r="E32" s="10">
        <v>6</v>
      </c>
      <c r="F32" s="11" t="s">
        <v>84</v>
      </c>
      <c r="G32" s="11" t="s">
        <v>96</v>
      </c>
      <c r="H32" s="12">
        <v>-0.39326646149800498</v>
      </c>
      <c r="I32" s="13">
        <v>-0.9288621599165463</v>
      </c>
      <c r="J32" s="16">
        <v>-1.0333287095760968</v>
      </c>
      <c r="K32" s="11">
        <v>1.2132844533798289E-2</v>
      </c>
    </row>
    <row r="33" spans="1:11" customFormat="1" x14ac:dyDescent="0.2">
      <c r="A33" s="6">
        <v>255.70513160854901</v>
      </c>
      <c r="B33" s="7">
        <v>5.1376350521669831</v>
      </c>
      <c r="C33" s="8" t="s">
        <v>97</v>
      </c>
      <c r="D33" s="9" t="s">
        <v>3</v>
      </c>
      <c r="E33" s="10">
        <v>8</v>
      </c>
      <c r="F33" s="11" t="s">
        <v>84</v>
      </c>
      <c r="G33" s="11" t="s">
        <v>98</v>
      </c>
      <c r="H33" s="12">
        <v>-0.87527575072573394</v>
      </c>
      <c r="I33" s="13">
        <v>-0.52041700979150318</v>
      </c>
      <c r="J33" s="16">
        <v>-1.1980575089107066</v>
      </c>
      <c r="K33" s="11">
        <v>3.1850248911335171E-3</v>
      </c>
    </row>
    <row r="34" spans="1:11" customFormat="1" x14ac:dyDescent="0.2">
      <c r="A34" s="6">
        <v>178.04776482658207</v>
      </c>
      <c r="B34" s="7">
        <v>12.5143911667812</v>
      </c>
      <c r="C34" s="8" t="s">
        <v>99</v>
      </c>
      <c r="D34" s="9" t="s">
        <v>100</v>
      </c>
      <c r="E34" s="10">
        <v>8</v>
      </c>
      <c r="F34" s="11" t="s">
        <v>84</v>
      </c>
      <c r="G34" s="11" t="s">
        <v>101</v>
      </c>
      <c r="H34" s="12">
        <v>-0.11925204857810326</v>
      </c>
      <c r="I34" s="13">
        <v>-0.89046578108666863</v>
      </c>
      <c r="J34" s="16">
        <v>-1.1051942127973244</v>
      </c>
      <c r="K34" s="11">
        <v>2.7546696100182132E-2</v>
      </c>
    </row>
    <row r="35" spans="1:11" customFormat="1" x14ac:dyDescent="0.2">
      <c r="A35" s="6">
        <v>185.99294788204915</v>
      </c>
      <c r="B35" s="7">
        <v>16.5234385172526</v>
      </c>
      <c r="C35" s="8" t="s">
        <v>102</v>
      </c>
      <c r="D35" s="9" t="s">
        <v>103</v>
      </c>
      <c r="E35" s="10">
        <v>10</v>
      </c>
      <c r="F35" s="11" t="s">
        <v>84</v>
      </c>
      <c r="G35" s="11" t="s">
        <v>104</v>
      </c>
      <c r="H35" s="12">
        <v>0.53343753745788447</v>
      </c>
      <c r="I35" s="15">
        <v>-1.2383867640176809</v>
      </c>
      <c r="J35" s="14">
        <v>-0.85528093224738844</v>
      </c>
      <c r="K35" s="11">
        <v>3.9871836385754479E-4</v>
      </c>
    </row>
    <row r="36" spans="1:11" customFormat="1" x14ac:dyDescent="0.2">
      <c r="A36" s="6">
        <v>178.04780763775622</v>
      </c>
      <c r="B36" s="7">
        <v>11.938862647539301</v>
      </c>
      <c r="C36" s="8" t="s">
        <v>99</v>
      </c>
      <c r="D36" s="9" t="s">
        <v>105</v>
      </c>
      <c r="E36" s="10">
        <v>8</v>
      </c>
      <c r="F36" s="11" t="s">
        <v>84</v>
      </c>
      <c r="G36" s="11" t="s">
        <v>106</v>
      </c>
      <c r="H36" s="12">
        <v>-4.165594206953821E-2</v>
      </c>
      <c r="I36" s="13">
        <v>-0.85939374745129293</v>
      </c>
      <c r="J36" s="16">
        <v>-1.0060226408581669</v>
      </c>
      <c r="K36" s="11">
        <v>2.1220800486505667E-2</v>
      </c>
    </row>
    <row r="37" spans="1:11" customFormat="1" x14ac:dyDescent="0.2">
      <c r="A37" s="6">
        <v>290.04033764445893</v>
      </c>
      <c r="B37" s="7">
        <v>15.959556475980767</v>
      </c>
      <c r="C37" s="8" t="s">
        <v>107</v>
      </c>
      <c r="D37" s="9" t="s">
        <v>108</v>
      </c>
      <c r="E37" s="10">
        <v>8</v>
      </c>
      <c r="F37" s="11" t="s">
        <v>84</v>
      </c>
      <c r="G37" s="11" t="s">
        <v>109</v>
      </c>
      <c r="H37" s="12">
        <v>-0.31387643943433835</v>
      </c>
      <c r="I37" s="15">
        <v>-1.0989385622484864</v>
      </c>
      <c r="J37" s="14">
        <v>-0.93824880246573661</v>
      </c>
      <c r="K37" s="11">
        <v>5.0980138281109194E-3</v>
      </c>
    </row>
    <row r="38" spans="1:11" customFormat="1" x14ac:dyDescent="0.2">
      <c r="A38" s="6">
        <v>206.04266415047272</v>
      </c>
      <c r="B38" s="7">
        <v>16.961195938675335</v>
      </c>
      <c r="C38" s="8" t="s">
        <v>110</v>
      </c>
      <c r="D38" s="9" t="s">
        <v>111</v>
      </c>
      <c r="E38" s="10">
        <v>6</v>
      </c>
      <c r="F38" s="11" t="s">
        <v>84</v>
      </c>
      <c r="G38" s="11" t="s">
        <v>112</v>
      </c>
      <c r="H38" s="12">
        <v>0.38591076098432409</v>
      </c>
      <c r="I38" s="15">
        <v>-1.1371492193725494</v>
      </c>
      <c r="J38" s="14">
        <v>-0.85654445283207459</v>
      </c>
      <c r="K38" s="11">
        <v>1.2016536656019075E-2</v>
      </c>
    </row>
    <row r="39" spans="1:11" customFormat="1" x14ac:dyDescent="0.2">
      <c r="A39" s="6">
        <v>498.21813396436823</v>
      </c>
      <c r="B39" s="7">
        <v>18.714692277174667</v>
      </c>
      <c r="C39" s="8" t="s">
        <v>113</v>
      </c>
      <c r="D39" s="9" t="s">
        <v>114</v>
      </c>
      <c r="E39" s="10">
        <v>8</v>
      </c>
      <c r="F39" s="11" t="s">
        <v>84</v>
      </c>
      <c r="G39" s="11" t="s">
        <v>70</v>
      </c>
      <c r="H39" s="12">
        <v>0.1430921196189483</v>
      </c>
      <c r="I39" s="15">
        <v>-1.261171857325825</v>
      </c>
      <c r="J39" s="16">
        <v>-1.3828947123657089</v>
      </c>
      <c r="K39" s="11">
        <v>4.4525552142481975E-4</v>
      </c>
    </row>
    <row r="40" spans="1:11" customFormat="1" x14ac:dyDescent="0.2">
      <c r="A40" s="6">
        <v>356.07441570492358</v>
      </c>
      <c r="B40" s="7">
        <v>12.617959858458716</v>
      </c>
      <c r="C40" s="8" t="s">
        <v>115</v>
      </c>
      <c r="D40" s="9" t="s">
        <v>116</v>
      </c>
      <c r="E40" s="10">
        <v>6</v>
      </c>
      <c r="F40" s="11" t="s">
        <v>84</v>
      </c>
      <c r="G40" s="11" t="s">
        <v>70</v>
      </c>
      <c r="H40" s="12">
        <v>-1.8801933348288915E-2</v>
      </c>
      <c r="I40" s="15">
        <v>-1.0115972853948469</v>
      </c>
      <c r="J40" s="14">
        <v>-0.79343640254659653</v>
      </c>
      <c r="K40" s="11">
        <v>3.1420809887920651E-5</v>
      </c>
    </row>
    <row r="41" spans="1:11" customFormat="1" x14ac:dyDescent="0.2">
      <c r="A41" s="6">
        <v>339.99594287282963</v>
      </c>
      <c r="B41" s="7">
        <v>17.620966986224836</v>
      </c>
      <c r="C41" s="8" t="s">
        <v>117</v>
      </c>
      <c r="D41" s="9" t="s">
        <v>118</v>
      </c>
      <c r="E41" s="10">
        <v>8</v>
      </c>
      <c r="F41" s="11" t="s">
        <v>119</v>
      </c>
      <c r="G41" s="11" t="s">
        <v>120</v>
      </c>
      <c r="H41" s="12">
        <v>0.55650070825665898</v>
      </c>
      <c r="I41" s="15">
        <v>-1.412533832272105</v>
      </c>
      <c r="J41" s="16">
        <v>-1.2674736753783076</v>
      </c>
      <c r="K41" s="11">
        <v>7.1569367624878177E-3</v>
      </c>
    </row>
    <row r="42" spans="1:11" customFormat="1" x14ac:dyDescent="0.2">
      <c r="A42" s="6">
        <v>665.12432499628062</v>
      </c>
      <c r="B42" s="7">
        <v>13.132111633506282</v>
      </c>
      <c r="C42" s="8" t="s">
        <v>121</v>
      </c>
      <c r="D42" s="9" t="s">
        <v>12</v>
      </c>
      <c r="E42" s="10">
        <v>8</v>
      </c>
      <c r="F42" s="11" t="s">
        <v>119</v>
      </c>
      <c r="G42" s="11" t="s">
        <v>122</v>
      </c>
      <c r="H42" s="12">
        <v>-0.37075492854025288</v>
      </c>
      <c r="I42" s="15">
        <v>-2.0441130498449835</v>
      </c>
      <c r="J42" s="16">
        <v>-1.3330042823592592</v>
      </c>
      <c r="K42" s="11">
        <v>3.2901585949776734E-2</v>
      </c>
    </row>
    <row r="43" spans="1:11" customFormat="1" x14ac:dyDescent="0.2">
      <c r="A43" s="6">
        <v>97.976849870622317</v>
      </c>
      <c r="B43" s="7">
        <v>15.673791956018515</v>
      </c>
      <c r="C43" s="8" t="s">
        <v>123</v>
      </c>
      <c r="D43" s="9" t="s">
        <v>124</v>
      </c>
      <c r="E43" s="10">
        <v>8</v>
      </c>
      <c r="F43" s="11" t="s">
        <v>119</v>
      </c>
      <c r="G43" s="11" t="s">
        <v>125</v>
      </c>
      <c r="H43" s="12">
        <v>1.6942683774805116E-3</v>
      </c>
      <c r="I43" s="15">
        <v>-1.2709946439055897</v>
      </c>
      <c r="J43" s="16">
        <v>-1.0965686325867408</v>
      </c>
      <c r="K43" s="11">
        <v>7.6879436567305558E-4</v>
      </c>
    </row>
    <row r="44" spans="1:11" customFormat="1" x14ac:dyDescent="0.2">
      <c r="A44" s="6">
        <v>238.06888500083693</v>
      </c>
      <c r="B44" s="7">
        <v>13.608400914698468</v>
      </c>
      <c r="C44" s="8" t="s">
        <v>126</v>
      </c>
      <c r="D44" s="9" t="s">
        <v>127</v>
      </c>
      <c r="E44" s="10">
        <v>8</v>
      </c>
      <c r="F44" s="11" t="s">
        <v>128</v>
      </c>
      <c r="G44" s="11" t="s">
        <v>129</v>
      </c>
      <c r="H44" s="12">
        <v>-0.60165515151664539</v>
      </c>
      <c r="I44" s="15">
        <v>-1.1677627895334299</v>
      </c>
      <c r="J44" s="16">
        <v>-1.6057404454023128</v>
      </c>
      <c r="K44" s="11">
        <v>9.821330373020699E-4</v>
      </c>
    </row>
    <row r="45" spans="1:11" customFormat="1" x14ac:dyDescent="0.2">
      <c r="A45" s="6">
        <v>501.66450127505715</v>
      </c>
      <c r="B45" s="7">
        <v>5.1459168336572336</v>
      </c>
      <c r="C45" s="8" t="s">
        <v>130</v>
      </c>
      <c r="D45" s="9" t="s">
        <v>131</v>
      </c>
      <c r="E45" s="10">
        <v>6</v>
      </c>
      <c r="F45" s="11" t="s">
        <v>132</v>
      </c>
      <c r="G45" s="11" t="s">
        <v>133</v>
      </c>
      <c r="H45" s="12">
        <v>-0.84192558450300681</v>
      </c>
      <c r="I45" s="13">
        <v>-0.74805812676941985</v>
      </c>
      <c r="J45" s="16">
        <v>-1.0630222170673111</v>
      </c>
      <c r="K45" s="11">
        <v>2.6498652019757162E-2</v>
      </c>
    </row>
    <row r="46" spans="1:11" customFormat="1" x14ac:dyDescent="0.2">
      <c r="A46" s="6">
        <v>438.25549314083429</v>
      </c>
      <c r="B46" s="7">
        <v>4.0652481479409168</v>
      </c>
      <c r="C46" s="8" t="s">
        <v>134</v>
      </c>
      <c r="D46" s="9" t="s">
        <v>135</v>
      </c>
      <c r="E46" s="10">
        <v>8</v>
      </c>
      <c r="F46" s="11" t="s">
        <v>136</v>
      </c>
      <c r="G46" s="11" t="s">
        <v>137</v>
      </c>
      <c r="H46" s="12">
        <v>0.64943321411617805</v>
      </c>
      <c r="I46" s="13">
        <v>0.39368758663610681</v>
      </c>
      <c r="J46" s="16">
        <v>1.8498647710313174</v>
      </c>
      <c r="K46" s="11">
        <v>2.9356705519672995E-4</v>
      </c>
    </row>
    <row r="47" spans="1:11" customFormat="1" x14ac:dyDescent="0.2">
      <c r="A47" s="6">
        <v>254.22455774867976</v>
      </c>
      <c r="B47" s="7">
        <v>3.9964541564753002</v>
      </c>
      <c r="C47" s="8" t="s">
        <v>138</v>
      </c>
      <c r="D47" s="9" t="s">
        <v>139</v>
      </c>
      <c r="E47" s="10">
        <v>6</v>
      </c>
      <c r="F47" s="11" t="s">
        <v>136</v>
      </c>
      <c r="G47" s="11" t="s">
        <v>140</v>
      </c>
      <c r="H47" s="17">
        <v>-1.1591396155919023</v>
      </c>
      <c r="I47" s="13">
        <v>0.69441283826599665</v>
      </c>
      <c r="J47" s="14">
        <v>-0.74028999524181271</v>
      </c>
      <c r="K47" s="11">
        <v>9.9340714149057118E-5</v>
      </c>
    </row>
    <row r="48" spans="1:11" customFormat="1" x14ac:dyDescent="0.2">
      <c r="A48" s="6">
        <v>256.24006813663016</v>
      </c>
      <c r="B48" s="7">
        <v>4.0151625032778</v>
      </c>
      <c r="C48" s="8" t="s">
        <v>141</v>
      </c>
      <c r="D48" s="9" t="s">
        <v>142</v>
      </c>
      <c r="E48" s="10">
        <v>8</v>
      </c>
      <c r="F48" s="11" t="s">
        <v>136</v>
      </c>
      <c r="G48" s="11" t="s">
        <v>143</v>
      </c>
      <c r="H48" s="17">
        <v>-1.1267978554107299</v>
      </c>
      <c r="I48" s="13">
        <v>0.33320838392456975</v>
      </c>
      <c r="J48" s="14">
        <v>-0.58575480400711866</v>
      </c>
      <c r="K48" s="11">
        <v>9.1623410621718973E-5</v>
      </c>
    </row>
    <row r="49" spans="1:11" customFormat="1" x14ac:dyDescent="0.2">
      <c r="A49" s="6">
        <v>144.11501936925117</v>
      </c>
      <c r="B49" s="7">
        <v>4.6360450556248667</v>
      </c>
      <c r="C49" s="8" t="s">
        <v>144</v>
      </c>
      <c r="D49" s="9" t="s">
        <v>145</v>
      </c>
      <c r="E49" s="10">
        <v>8</v>
      </c>
      <c r="F49" s="11" t="s">
        <v>136</v>
      </c>
      <c r="G49" s="11" t="s">
        <v>146</v>
      </c>
      <c r="H49" s="17">
        <v>-1.009723612369964</v>
      </c>
      <c r="I49" s="13">
        <v>0.28643793717421867</v>
      </c>
      <c r="J49" s="14">
        <v>-0.47569590299894604</v>
      </c>
      <c r="K49" s="11">
        <v>2.7679331986121933E-3</v>
      </c>
    </row>
    <row r="50" spans="1:11" customFormat="1" x14ac:dyDescent="0.2">
      <c r="A50" s="6">
        <v>268.24027755895594</v>
      </c>
      <c r="B50" s="7">
        <v>3.9713469116776001</v>
      </c>
      <c r="C50" s="8" t="s">
        <v>147</v>
      </c>
      <c r="D50" s="9" t="s">
        <v>148</v>
      </c>
      <c r="E50" s="10">
        <v>6</v>
      </c>
      <c r="F50" s="11" t="s">
        <v>136</v>
      </c>
      <c r="G50" s="11" t="s">
        <v>146</v>
      </c>
      <c r="H50" s="17">
        <v>-1.0628987735867452</v>
      </c>
      <c r="I50" s="13">
        <v>0.54649973731032431</v>
      </c>
      <c r="J50" s="14">
        <v>-0.54556712069465974</v>
      </c>
      <c r="K50" s="11">
        <v>1.1002209634785214E-4</v>
      </c>
    </row>
    <row r="51" spans="1:11" customFormat="1" x14ac:dyDescent="0.2">
      <c r="A51" s="6">
        <v>142.0993835212966</v>
      </c>
      <c r="B51" s="7">
        <v>4.6898254488721163</v>
      </c>
      <c r="C51" s="8" t="s">
        <v>149</v>
      </c>
      <c r="D51" s="9" t="s">
        <v>150</v>
      </c>
      <c r="E51" s="10">
        <v>6</v>
      </c>
      <c r="F51" s="11" t="s">
        <v>136</v>
      </c>
      <c r="G51" s="11" t="s">
        <v>146</v>
      </c>
      <c r="H51" s="17">
        <v>-1.154760137238235</v>
      </c>
      <c r="I51" s="13">
        <v>0.2933280896700331</v>
      </c>
      <c r="J51" s="14">
        <v>-0.49012126259071309</v>
      </c>
      <c r="K51" s="11">
        <v>1.2083002554917302E-2</v>
      </c>
    </row>
    <row r="52" spans="1:11" customFormat="1" x14ac:dyDescent="0.2">
      <c r="A52" s="6">
        <v>282.25582413329261</v>
      </c>
      <c r="B52" s="7">
        <v>3.9421057030006663</v>
      </c>
      <c r="C52" s="8" t="s">
        <v>151</v>
      </c>
      <c r="D52" s="9" t="s">
        <v>152</v>
      </c>
      <c r="E52" s="10">
        <v>6</v>
      </c>
      <c r="F52" s="11" t="s">
        <v>136</v>
      </c>
      <c r="G52" s="11" t="s">
        <v>146</v>
      </c>
      <c r="H52" s="17">
        <v>-1.1944165238289122</v>
      </c>
      <c r="I52" s="13">
        <v>0.74992567246208286</v>
      </c>
      <c r="J52" s="14">
        <v>-0.51228446690520313</v>
      </c>
      <c r="K52" s="11">
        <v>5.1043805637177812E-5</v>
      </c>
    </row>
    <row r="53" spans="1:11" customFormat="1" x14ac:dyDescent="0.2">
      <c r="A53" s="6">
        <v>398.33960172937265</v>
      </c>
      <c r="B53" s="7">
        <v>3.7870053938877333</v>
      </c>
      <c r="C53" s="8" t="s">
        <v>153</v>
      </c>
      <c r="D53" s="9" t="s">
        <v>154</v>
      </c>
      <c r="E53" s="10">
        <v>6</v>
      </c>
      <c r="F53" s="11" t="s">
        <v>136</v>
      </c>
      <c r="G53" s="11" t="s">
        <v>146</v>
      </c>
      <c r="H53" s="17">
        <v>-1.2733870013962731</v>
      </c>
      <c r="I53" s="13">
        <v>-4.5673569670372123E-2</v>
      </c>
      <c r="J53" s="14">
        <v>-0.77944522380580838</v>
      </c>
      <c r="K53" s="11">
        <v>2.1338833370291737E-3</v>
      </c>
    </row>
    <row r="54" spans="1:11" customFormat="1" x14ac:dyDescent="0.2">
      <c r="A54" s="6">
        <v>270.21917084477917</v>
      </c>
      <c r="B54" s="7">
        <v>4.0538199059757165</v>
      </c>
      <c r="C54" s="8" t="s">
        <v>155</v>
      </c>
      <c r="D54" s="9" t="s">
        <v>156</v>
      </c>
      <c r="E54" s="10">
        <v>6</v>
      </c>
      <c r="F54" s="11" t="s">
        <v>136</v>
      </c>
      <c r="G54" s="11" t="s">
        <v>146</v>
      </c>
      <c r="H54" s="17">
        <v>-1.3846194274492558</v>
      </c>
      <c r="I54" s="13">
        <v>-8.3746944954321598E-2</v>
      </c>
      <c r="J54" s="14">
        <v>-0.77781190426558511</v>
      </c>
      <c r="K54" s="11">
        <v>3.386361420561345E-2</v>
      </c>
    </row>
    <row r="55" spans="1:11" customFormat="1" x14ac:dyDescent="0.2">
      <c r="A55" s="6">
        <v>188.14121279038787</v>
      </c>
      <c r="B55" s="7">
        <v>4.4216514199467003</v>
      </c>
      <c r="C55" s="8" t="s">
        <v>157</v>
      </c>
      <c r="D55" s="9" t="s">
        <v>158</v>
      </c>
      <c r="E55" s="10">
        <v>8</v>
      </c>
      <c r="F55" s="11" t="s">
        <v>136</v>
      </c>
      <c r="G55" s="11" t="s">
        <v>146</v>
      </c>
      <c r="H55" s="17">
        <v>-1.4207195506913028</v>
      </c>
      <c r="I55" s="13">
        <v>6.5238342793465132E-2</v>
      </c>
      <c r="J55" s="16">
        <v>-1.0160500064648608</v>
      </c>
      <c r="K55" s="11">
        <v>3.4984909014845383E-2</v>
      </c>
    </row>
    <row r="56" spans="1:11" customFormat="1" x14ac:dyDescent="0.2">
      <c r="A56" s="6">
        <v>226.19283109785115</v>
      </c>
      <c r="B56" s="7">
        <v>4.0650688651222833</v>
      </c>
      <c r="C56" s="8" t="s">
        <v>159</v>
      </c>
      <c r="D56" s="9" t="s">
        <v>160</v>
      </c>
      <c r="E56" s="10">
        <v>6</v>
      </c>
      <c r="F56" s="11" t="s">
        <v>136</v>
      </c>
      <c r="G56" s="11" t="s">
        <v>146</v>
      </c>
      <c r="H56" s="17">
        <v>-1.8058661601248012</v>
      </c>
      <c r="I56" s="13">
        <v>0.36992888538816637</v>
      </c>
      <c r="J56" s="16">
        <v>-1.2194979972484643</v>
      </c>
      <c r="K56" s="11">
        <v>2.4341788386554241E-3</v>
      </c>
    </row>
    <row r="57" spans="1:11" customFormat="1" x14ac:dyDescent="0.2">
      <c r="A57" s="6">
        <v>198.16205942359088</v>
      </c>
      <c r="B57" s="7">
        <v>4.1537096031039331</v>
      </c>
      <c r="C57" s="8" t="s">
        <v>161</v>
      </c>
      <c r="D57" s="9" t="s">
        <v>162</v>
      </c>
      <c r="E57" s="10">
        <v>8</v>
      </c>
      <c r="F57" s="11" t="s">
        <v>136</v>
      </c>
      <c r="G57" s="11" t="s">
        <v>146</v>
      </c>
      <c r="H57" s="17">
        <v>-2.4943117191965829</v>
      </c>
      <c r="I57" s="13">
        <v>0.56578906464015333</v>
      </c>
      <c r="J57" s="16">
        <v>-1.6681952752487248</v>
      </c>
      <c r="K57" s="11">
        <v>3.3613719006037007E-3</v>
      </c>
    </row>
    <row r="58" spans="1:11" customFormat="1" x14ac:dyDescent="0.2">
      <c r="A58" s="6">
        <v>548.47956727187147</v>
      </c>
      <c r="B58" s="7">
        <v>3.6907208407366667</v>
      </c>
      <c r="C58" s="8" t="s">
        <v>163</v>
      </c>
      <c r="D58" s="9" t="s">
        <v>164</v>
      </c>
      <c r="E58" s="10">
        <v>6</v>
      </c>
      <c r="F58" s="11" t="s">
        <v>136</v>
      </c>
      <c r="G58" s="11" t="s">
        <v>70</v>
      </c>
      <c r="H58" s="12">
        <v>0.7039777768198725</v>
      </c>
      <c r="I58" s="13">
        <v>0.29907666478076061</v>
      </c>
      <c r="J58" s="16">
        <v>1.0816102988146374</v>
      </c>
      <c r="K58" s="11">
        <v>3.0534136822910157E-6</v>
      </c>
    </row>
    <row r="59" spans="1:11" customFormat="1" x14ac:dyDescent="0.2">
      <c r="A59" s="6">
        <v>562.36351574632079</v>
      </c>
      <c r="B59" s="7">
        <v>3.5820376455047835</v>
      </c>
      <c r="C59" s="8" t="s">
        <v>165</v>
      </c>
      <c r="D59" s="9" t="s">
        <v>166</v>
      </c>
      <c r="E59" s="10">
        <v>6</v>
      </c>
      <c r="F59" s="11" t="s">
        <v>167</v>
      </c>
      <c r="G59" s="11" t="s">
        <v>168</v>
      </c>
      <c r="H59" s="12">
        <v>0.9138684980429681</v>
      </c>
      <c r="I59" s="13">
        <v>0.33226855277084394</v>
      </c>
      <c r="J59" s="16">
        <v>1.7189414201415409</v>
      </c>
      <c r="K59" s="11">
        <v>6.7275262862406235E-5</v>
      </c>
    </row>
    <row r="60" spans="1:11" customFormat="1" x14ac:dyDescent="0.2">
      <c r="A60" s="6">
        <v>576.37925131676559</v>
      </c>
      <c r="B60" s="7">
        <v>3.5866608089870833</v>
      </c>
      <c r="C60" s="8" t="s">
        <v>169</v>
      </c>
      <c r="D60" s="9" t="s">
        <v>170</v>
      </c>
      <c r="E60" s="10">
        <v>6</v>
      </c>
      <c r="F60" s="11" t="s">
        <v>167</v>
      </c>
      <c r="G60" s="11" t="s">
        <v>168</v>
      </c>
      <c r="H60" s="12">
        <v>0.40320018281137965</v>
      </c>
      <c r="I60" s="13">
        <v>0.47901172620193078</v>
      </c>
      <c r="J60" s="16">
        <v>1.0994673219595459</v>
      </c>
      <c r="K60" s="11">
        <v>1.0167905792105483E-3</v>
      </c>
    </row>
    <row r="61" spans="1:11" customFormat="1" x14ac:dyDescent="0.2">
      <c r="A61" s="6">
        <v>644.44169911648601</v>
      </c>
      <c r="B61" s="7">
        <v>3.8106978157970333</v>
      </c>
      <c r="C61" s="8" t="s">
        <v>171</v>
      </c>
      <c r="D61" s="9" t="s">
        <v>172</v>
      </c>
      <c r="E61" s="10">
        <v>8</v>
      </c>
      <c r="F61" s="11" t="s">
        <v>167</v>
      </c>
      <c r="G61" s="11" t="s">
        <v>168</v>
      </c>
      <c r="H61" s="17">
        <v>-1.2456033572415712</v>
      </c>
      <c r="I61" s="13">
        <v>-4.8097108341195551E-2</v>
      </c>
      <c r="J61" s="16">
        <v>-1.1853752736922969</v>
      </c>
      <c r="K61" s="11">
        <v>2.2316350932092225E-5</v>
      </c>
    </row>
    <row r="62" spans="1:11" customFormat="1" x14ac:dyDescent="0.2">
      <c r="A62" s="6">
        <v>648.4723825242628</v>
      </c>
      <c r="B62" s="7">
        <v>3.792192367601233</v>
      </c>
      <c r="C62" s="8" t="s">
        <v>173</v>
      </c>
      <c r="D62" s="9" t="s">
        <v>174</v>
      </c>
      <c r="E62" s="10">
        <v>6</v>
      </c>
      <c r="F62" s="11" t="s">
        <v>167</v>
      </c>
      <c r="G62" s="11" t="s">
        <v>168</v>
      </c>
      <c r="H62" s="17">
        <v>-1.670136531346788</v>
      </c>
      <c r="I62" s="13">
        <v>9.0748819828662564E-2</v>
      </c>
      <c r="J62" s="14">
        <v>-0.78304905269073333</v>
      </c>
      <c r="K62" s="11">
        <v>1.5912288866603954E-3</v>
      </c>
    </row>
    <row r="63" spans="1:11" customFormat="1" x14ac:dyDescent="0.2">
      <c r="A63" s="6">
        <v>689.49911463332569</v>
      </c>
      <c r="B63" s="7">
        <v>4.1175675992612328</v>
      </c>
      <c r="C63" s="8" t="s">
        <v>175</v>
      </c>
      <c r="D63" s="9" t="s">
        <v>176</v>
      </c>
      <c r="E63" s="10">
        <v>8</v>
      </c>
      <c r="F63" s="11" t="s">
        <v>167</v>
      </c>
      <c r="G63" s="11" t="s">
        <v>177</v>
      </c>
      <c r="H63" s="12">
        <v>0.82836801599014886</v>
      </c>
      <c r="I63" s="13">
        <v>0.10754452908077299</v>
      </c>
      <c r="J63" s="16">
        <v>1.2346806803289321</v>
      </c>
      <c r="K63" s="11">
        <v>1.2400541382586715E-7</v>
      </c>
    </row>
    <row r="64" spans="1:11" customFormat="1" x14ac:dyDescent="0.2">
      <c r="A64" s="6">
        <v>484.27985524284628</v>
      </c>
      <c r="B64" s="7">
        <v>4.01377576427695</v>
      </c>
      <c r="C64" s="8" t="s">
        <v>178</v>
      </c>
      <c r="D64" s="9" t="s">
        <v>179</v>
      </c>
      <c r="E64" s="10">
        <v>8</v>
      </c>
      <c r="F64" s="11" t="s">
        <v>167</v>
      </c>
      <c r="G64" s="11" t="s">
        <v>180</v>
      </c>
      <c r="H64" s="12">
        <v>0.95620212641681201</v>
      </c>
      <c r="I64" s="13">
        <v>0.4141729186206588</v>
      </c>
      <c r="J64" s="16">
        <v>1.6017529820669971</v>
      </c>
      <c r="K64" s="11">
        <v>3.6068259372616895E-4</v>
      </c>
    </row>
    <row r="65" spans="1:11" customFormat="1" x14ac:dyDescent="0.2">
      <c r="A65" s="6">
        <v>720.49481259576294</v>
      </c>
      <c r="B65" s="7">
        <v>3.7034563276502666</v>
      </c>
      <c r="C65" s="8" t="s">
        <v>181</v>
      </c>
      <c r="D65" s="9" t="s">
        <v>182</v>
      </c>
      <c r="E65" s="10">
        <v>6</v>
      </c>
      <c r="F65" s="11" t="s">
        <v>167</v>
      </c>
      <c r="G65" s="11" t="s">
        <v>180</v>
      </c>
      <c r="H65" s="12">
        <v>0.84043363984406094</v>
      </c>
      <c r="I65" s="13">
        <v>0.22032559436241597</v>
      </c>
      <c r="J65" s="16">
        <v>1.1848118687779143</v>
      </c>
      <c r="K65" s="11">
        <v>8.517044426922571E-5</v>
      </c>
    </row>
    <row r="66" spans="1:11" customFormat="1" x14ac:dyDescent="0.2">
      <c r="A66" s="6">
        <v>716.51632103088241</v>
      </c>
      <c r="B66" s="7">
        <v>3.6489216156947668</v>
      </c>
      <c r="C66" s="8" t="s">
        <v>183</v>
      </c>
      <c r="D66" s="9" t="s">
        <v>184</v>
      </c>
      <c r="E66" s="10">
        <v>6</v>
      </c>
      <c r="F66" s="11" t="s">
        <v>167</v>
      </c>
      <c r="G66" s="11" t="s">
        <v>70</v>
      </c>
      <c r="H66" s="17">
        <v>-1.1523461075545152</v>
      </c>
      <c r="I66" s="13">
        <v>0.41342466437717906</v>
      </c>
      <c r="J66" s="14">
        <v>-0.80188786758134367</v>
      </c>
      <c r="K66" s="11">
        <v>1.9424631242985325E-5</v>
      </c>
    </row>
    <row r="67" spans="1:11" customFormat="1" x14ac:dyDescent="0.2">
      <c r="A67" s="6">
        <v>386.11540763007798</v>
      </c>
      <c r="B67" s="7">
        <v>11.030612886868983</v>
      </c>
      <c r="C67" s="8" t="s">
        <v>185</v>
      </c>
      <c r="D67" s="9" t="s">
        <v>186</v>
      </c>
      <c r="E67" s="10">
        <v>6</v>
      </c>
      <c r="F67" s="11" t="s">
        <v>187</v>
      </c>
      <c r="G67" s="11" t="s">
        <v>188</v>
      </c>
      <c r="H67" s="12">
        <v>-0.60925971150377889</v>
      </c>
      <c r="I67" s="15">
        <v>-2.6133326824356931</v>
      </c>
      <c r="J67" s="16">
        <v>-3.3602507342146746</v>
      </c>
      <c r="K67" s="11">
        <v>3.2250316966101603E-2</v>
      </c>
    </row>
    <row r="68" spans="1:11" customFormat="1" x14ac:dyDescent="0.2">
      <c r="A68" s="6">
        <v>301.29808346228845</v>
      </c>
      <c r="B68" s="7">
        <v>5.0030873428156335</v>
      </c>
      <c r="C68" s="8" t="s">
        <v>189</v>
      </c>
      <c r="D68" s="9" t="s">
        <v>190</v>
      </c>
      <c r="E68" s="10">
        <v>6</v>
      </c>
      <c r="F68" s="11" t="s">
        <v>191</v>
      </c>
      <c r="G68" s="11" t="s">
        <v>192</v>
      </c>
      <c r="H68" s="12">
        <v>0.57438738617299512</v>
      </c>
      <c r="I68" s="13">
        <v>0.47187228410872689</v>
      </c>
      <c r="J68" s="16">
        <v>1.2334723321434578</v>
      </c>
      <c r="K68" s="11">
        <v>7.4911636187541784E-4</v>
      </c>
    </row>
    <row r="69" spans="1:11" customFormat="1" x14ac:dyDescent="0.2">
      <c r="A69" s="6">
        <v>254.09018623482027</v>
      </c>
      <c r="B69" s="7">
        <v>22.738322524082498</v>
      </c>
      <c r="C69" s="8" t="s">
        <v>193</v>
      </c>
      <c r="D69" s="9" t="s">
        <v>194</v>
      </c>
      <c r="E69" s="10">
        <v>8</v>
      </c>
      <c r="F69" s="11" t="s">
        <v>195</v>
      </c>
      <c r="G69" s="11" t="s">
        <v>196</v>
      </c>
      <c r="H69" s="12">
        <v>-0.70849247131506765</v>
      </c>
      <c r="I69" s="13">
        <v>-0.78207087507017115</v>
      </c>
      <c r="J69" s="16">
        <v>-1.8404158564963333</v>
      </c>
      <c r="K69" s="11">
        <v>1.9612296451581319E-3</v>
      </c>
    </row>
    <row r="70" spans="1:11" customFormat="1" x14ac:dyDescent="0.2">
      <c r="A70" s="6">
        <v>123.03200020758949</v>
      </c>
      <c r="B70" s="7">
        <v>7.7575741158838838</v>
      </c>
      <c r="C70" s="8" t="s">
        <v>197</v>
      </c>
      <c r="D70" s="9" t="s">
        <v>198</v>
      </c>
      <c r="E70" s="10">
        <v>8</v>
      </c>
      <c r="F70" s="11" t="s">
        <v>195</v>
      </c>
      <c r="G70" s="11" t="s">
        <v>199</v>
      </c>
      <c r="H70" s="12">
        <v>-0.58383160070084605</v>
      </c>
      <c r="I70" s="15">
        <v>1.0487821648150997</v>
      </c>
      <c r="J70" s="14">
        <v>0.41402089684879395</v>
      </c>
      <c r="K70" s="11">
        <v>3.9091884977627625E-3</v>
      </c>
    </row>
    <row r="71" spans="1:11" customFormat="1" x14ac:dyDescent="0.2">
      <c r="A71" s="6">
        <v>687.14981243800673</v>
      </c>
      <c r="B71" s="7">
        <v>9.6292285869647838</v>
      </c>
      <c r="C71" s="8" t="s">
        <v>200</v>
      </c>
      <c r="D71" s="9" t="s">
        <v>201</v>
      </c>
      <c r="E71" s="10">
        <v>8</v>
      </c>
      <c r="F71" s="11" t="s">
        <v>195</v>
      </c>
      <c r="G71" s="11" t="s">
        <v>202</v>
      </c>
      <c r="H71" s="12">
        <v>-0.59214818701200844</v>
      </c>
      <c r="I71" s="15">
        <v>-1.4623323025089066</v>
      </c>
      <c r="J71" s="16">
        <v>-2.675965941730885</v>
      </c>
      <c r="K71" s="11">
        <v>1.8974605190614257E-3</v>
      </c>
    </row>
    <row r="72" spans="1:11" customFormat="1" x14ac:dyDescent="0.2">
      <c r="A72" s="6">
        <v>348.0472373190334</v>
      </c>
      <c r="B72" s="7">
        <v>15.178118227734966</v>
      </c>
      <c r="C72" s="8" t="s">
        <v>203</v>
      </c>
      <c r="D72" s="9" t="s">
        <v>1</v>
      </c>
      <c r="E72" s="10">
        <v>8</v>
      </c>
      <c r="F72" s="11" t="s">
        <v>204</v>
      </c>
      <c r="G72" s="11" t="s">
        <v>205</v>
      </c>
      <c r="H72" s="12">
        <v>9.7417830675087705E-2</v>
      </c>
      <c r="I72" s="15">
        <v>-1.1763911402828513</v>
      </c>
      <c r="J72" s="14">
        <v>-0.86063664898996739</v>
      </c>
      <c r="K72" s="11">
        <v>7.8806418324566859E-3</v>
      </c>
    </row>
    <row r="73" spans="1:11" customFormat="1" x14ac:dyDescent="0.2">
      <c r="A73" s="6">
        <v>252.08606383486503</v>
      </c>
      <c r="B73" s="7">
        <v>9.6344171995757666</v>
      </c>
      <c r="C73" s="8" t="s">
        <v>206</v>
      </c>
      <c r="D73" s="9" t="s">
        <v>207</v>
      </c>
      <c r="E73" s="10">
        <v>6</v>
      </c>
      <c r="F73" s="11" t="s">
        <v>204</v>
      </c>
      <c r="G73" s="11" t="s">
        <v>205</v>
      </c>
      <c r="H73" s="12">
        <v>-0.38706165658444291</v>
      </c>
      <c r="I73" s="15">
        <v>-2.216037225945477</v>
      </c>
      <c r="J73" s="16">
        <v>-2.1985224670763426</v>
      </c>
      <c r="K73" s="11">
        <v>2.2481495134933989E-3</v>
      </c>
    </row>
    <row r="74" spans="1:11" customFormat="1" x14ac:dyDescent="0.2">
      <c r="A74" s="6">
        <v>268.08072812517634</v>
      </c>
      <c r="B74" s="7">
        <v>10.9078266661844</v>
      </c>
      <c r="C74" s="8" t="s">
        <v>208</v>
      </c>
      <c r="D74" s="9" t="s">
        <v>209</v>
      </c>
      <c r="E74" s="10">
        <v>10</v>
      </c>
      <c r="F74" s="11" t="s">
        <v>204</v>
      </c>
      <c r="G74" s="11" t="s">
        <v>205</v>
      </c>
      <c r="H74" s="12">
        <v>-0.97687637517157744</v>
      </c>
      <c r="I74" s="15">
        <v>-1.7299871509102247</v>
      </c>
      <c r="J74" s="16">
        <v>-2.6131637071524518</v>
      </c>
      <c r="K74" s="11">
        <v>6.0177486618737659E-5</v>
      </c>
    </row>
    <row r="75" spans="1:11" customFormat="1" x14ac:dyDescent="0.2">
      <c r="A75" s="6">
        <v>283.09155861203527</v>
      </c>
      <c r="B75" s="7">
        <v>12.588438707516518</v>
      </c>
      <c r="C75" s="8" t="s">
        <v>210</v>
      </c>
      <c r="D75" s="9" t="s">
        <v>211</v>
      </c>
      <c r="E75" s="10">
        <v>10</v>
      </c>
      <c r="F75" s="11" t="s">
        <v>204</v>
      </c>
      <c r="G75" s="11" t="s">
        <v>205</v>
      </c>
      <c r="H75" s="17">
        <v>-1.0597795265006236</v>
      </c>
      <c r="I75" s="15">
        <v>-1.7354056479301694</v>
      </c>
      <c r="J75" s="16">
        <v>-2.434094093927694</v>
      </c>
      <c r="K75" s="11">
        <v>2.0818731354576523E-4</v>
      </c>
    </row>
    <row r="76" spans="1:11" customFormat="1" x14ac:dyDescent="0.2">
      <c r="A76" s="6">
        <v>463.07404030920549</v>
      </c>
      <c r="B76" s="7">
        <v>17.798908902391833</v>
      </c>
      <c r="C76" s="8" t="s">
        <v>212</v>
      </c>
      <c r="D76" s="9" t="s">
        <v>213</v>
      </c>
      <c r="E76" s="10">
        <v>8</v>
      </c>
      <c r="F76" s="11" t="s">
        <v>204</v>
      </c>
      <c r="G76" s="11" t="s">
        <v>214</v>
      </c>
      <c r="H76" s="12">
        <v>0.32237287735313747</v>
      </c>
      <c r="I76" s="15">
        <v>-1.2508690707150103</v>
      </c>
      <c r="J76" s="16">
        <v>-1.4800792368672846</v>
      </c>
      <c r="K76" s="11">
        <v>2.1788466346609474E-5</v>
      </c>
    </row>
    <row r="77" spans="1:11" customFormat="1" x14ac:dyDescent="0.2">
      <c r="A77" s="6">
        <v>363.05783814022692</v>
      </c>
      <c r="B77" s="7">
        <v>16.414875812295033</v>
      </c>
      <c r="C77" s="8" t="s">
        <v>215</v>
      </c>
      <c r="D77" s="9" t="s">
        <v>7</v>
      </c>
      <c r="E77" s="10">
        <v>8</v>
      </c>
      <c r="F77" s="11" t="s">
        <v>204</v>
      </c>
      <c r="G77" s="11" t="s">
        <v>216</v>
      </c>
      <c r="H77" s="12">
        <v>-0.36414554889961886</v>
      </c>
      <c r="I77" s="15">
        <v>-1.6429525220001535</v>
      </c>
      <c r="J77" s="16">
        <v>-1.7766795847616457</v>
      </c>
      <c r="K77" s="11">
        <v>2.5887821507725715E-4</v>
      </c>
    </row>
    <row r="78" spans="1:11" customFormat="1" x14ac:dyDescent="0.2">
      <c r="A78" s="6">
        <v>323.05168939277837</v>
      </c>
      <c r="B78" s="7">
        <v>15.598566681661715</v>
      </c>
      <c r="C78" s="8" t="s">
        <v>217</v>
      </c>
      <c r="D78" s="9" t="s">
        <v>10</v>
      </c>
      <c r="E78" s="10">
        <v>8</v>
      </c>
      <c r="F78" s="11" t="s">
        <v>204</v>
      </c>
      <c r="G78" s="11" t="s">
        <v>218</v>
      </c>
      <c r="H78" s="12">
        <v>-0.1158314943143525</v>
      </c>
      <c r="I78" s="15">
        <v>-1.0565059079649621</v>
      </c>
      <c r="J78" s="16">
        <v>-1.0914441287146279</v>
      </c>
      <c r="K78" s="11">
        <v>1.9084418946404488E-3</v>
      </c>
    </row>
    <row r="79" spans="1:11" customFormat="1" x14ac:dyDescent="0.2">
      <c r="A79" s="6">
        <v>482.98420338425086</v>
      </c>
      <c r="B79" s="7">
        <v>17.687747004002667</v>
      </c>
      <c r="C79" s="8" t="s">
        <v>219</v>
      </c>
      <c r="D79" s="9" t="s">
        <v>220</v>
      </c>
      <c r="E79" s="10">
        <v>8</v>
      </c>
      <c r="F79" s="11" t="s">
        <v>204</v>
      </c>
      <c r="G79" s="11" t="s">
        <v>218</v>
      </c>
      <c r="H79" s="12">
        <v>-0.20021257882294771</v>
      </c>
      <c r="I79" s="13">
        <v>-0.99110075528007446</v>
      </c>
      <c r="J79" s="16">
        <v>-1.3311787869265082</v>
      </c>
      <c r="K79" s="11">
        <v>9.7378704900648282E-3</v>
      </c>
    </row>
    <row r="80" spans="1:11" customFormat="1" x14ac:dyDescent="0.2">
      <c r="A80" s="6">
        <v>483.96836734385192</v>
      </c>
      <c r="B80" s="7">
        <v>17.196510823567667</v>
      </c>
      <c r="C80" s="8" t="s">
        <v>221</v>
      </c>
      <c r="D80" s="9" t="s">
        <v>8</v>
      </c>
      <c r="E80" s="10">
        <v>10</v>
      </c>
      <c r="F80" s="11" t="s">
        <v>204</v>
      </c>
      <c r="G80" s="11" t="s">
        <v>218</v>
      </c>
      <c r="H80" s="12">
        <v>-0.2531033270598112</v>
      </c>
      <c r="I80" s="13">
        <v>-0.74210495209525085</v>
      </c>
      <c r="J80" s="16">
        <v>-1.0996662866375875</v>
      </c>
      <c r="K80" s="11">
        <v>3.8646026642081242E-2</v>
      </c>
    </row>
    <row r="81" spans="1:11" customFormat="1" x14ac:dyDescent="0.2">
      <c r="A81" s="6">
        <v>403.01782452014555</v>
      </c>
      <c r="B81" s="7">
        <v>16.617680905189033</v>
      </c>
      <c r="C81" s="8" t="s">
        <v>222</v>
      </c>
      <c r="D81" s="9" t="s">
        <v>9</v>
      </c>
      <c r="E81" s="10">
        <v>8</v>
      </c>
      <c r="F81" s="11" t="s">
        <v>204</v>
      </c>
      <c r="G81" s="11" t="s">
        <v>218</v>
      </c>
      <c r="H81" s="12">
        <v>-0.25752191850749684</v>
      </c>
      <c r="I81" s="15">
        <v>-1.0367656208497811</v>
      </c>
      <c r="J81" s="16">
        <v>-1.0355361559342744</v>
      </c>
      <c r="K81" s="11">
        <v>3.9782996590155472E-3</v>
      </c>
    </row>
    <row r="82" spans="1:11" customFormat="1" x14ac:dyDescent="0.2">
      <c r="A82" s="6">
        <v>243.08534862497817</v>
      </c>
      <c r="B82" s="7">
        <v>11.899076513596517</v>
      </c>
      <c r="C82" s="8" t="s">
        <v>223</v>
      </c>
      <c r="D82" s="9" t="s">
        <v>224</v>
      </c>
      <c r="E82" s="10">
        <v>10</v>
      </c>
      <c r="F82" s="11" t="s">
        <v>204</v>
      </c>
      <c r="G82" s="11" t="s">
        <v>218</v>
      </c>
      <c r="H82" s="12">
        <v>-0.35018281616151425</v>
      </c>
      <c r="I82" s="13">
        <v>-0.98638964331508516</v>
      </c>
      <c r="J82" s="16">
        <v>-1.230317429631387</v>
      </c>
      <c r="K82" s="11">
        <v>3.1585523320993891E-4</v>
      </c>
    </row>
    <row r="83" spans="1:11" customFormat="1" x14ac:dyDescent="0.2">
      <c r="A83" s="6">
        <v>242.09065461408935</v>
      </c>
      <c r="B83" s="7">
        <v>7.5997217390272329</v>
      </c>
      <c r="C83" s="8" t="s">
        <v>225</v>
      </c>
      <c r="D83" s="9" t="s">
        <v>226</v>
      </c>
      <c r="E83" s="10">
        <v>8</v>
      </c>
      <c r="F83" s="11" t="s">
        <v>204</v>
      </c>
      <c r="G83" s="11" t="s">
        <v>218</v>
      </c>
      <c r="H83" s="12">
        <v>-0.55366757300200919</v>
      </c>
      <c r="I83" s="13">
        <v>-0.90993143022688328</v>
      </c>
      <c r="J83" s="16">
        <v>-1.2440457660147375</v>
      </c>
      <c r="K83" s="11">
        <v>8.708709285670288E-3</v>
      </c>
    </row>
    <row r="84" spans="1:11" customFormat="1" x14ac:dyDescent="0.2">
      <c r="A84" s="6">
        <v>126.04292885240864</v>
      </c>
      <c r="B84" s="7">
        <v>7.5933952237352837</v>
      </c>
      <c r="C84" s="8" t="s">
        <v>227</v>
      </c>
      <c r="D84" s="9" t="s">
        <v>228</v>
      </c>
      <c r="E84" s="10">
        <v>8</v>
      </c>
      <c r="F84" s="11" t="s">
        <v>204</v>
      </c>
      <c r="G84" s="11" t="s">
        <v>218</v>
      </c>
      <c r="H84" s="12">
        <v>-0.57413427790894878</v>
      </c>
      <c r="I84" s="13">
        <v>-0.68041726548129167</v>
      </c>
      <c r="J84" s="16">
        <v>-1.1602102590750778</v>
      </c>
      <c r="K84" s="11">
        <v>3.4041564688265837E-2</v>
      </c>
    </row>
    <row r="85" spans="1:11" customFormat="1" x14ac:dyDescent="0.2">
      <c r="A85" s="6">
        <v>324.03594551942757</v>
      </c>
      <c r="B85" s="7">
        <v>14.841293061809768</v>
      </c>
      <c r="C85" s="8" t="s">
        <v>229</v>
      </c>
      <c r="D85" s="9" t="s">
        <v>2</v>
      </c>
      <c r="E85" s="10">
        <v>10</v>
      </c>
      <c r="F85" s="11" t="s">
        <v>204</v>
      </c>
      <c r="G85" s="11" t="s">
        <v>230</v>
      </c>
      <c r="H85" s="12">
        <v>-0.20658649700828227</v>
      </c>
      <c r="I85" s="15">
        <v>-1.2250773627852072</v>
      </c>
      <c r="J85" s="16">
        <v>-1.1349808830138015</v>
      </c>
      <c r="K85" s="11">
        <v>3.902651906481213E-3</v>
      </c>
    </row>
    <row r="86" spans="1:11" customFormat="1" x14ac:dyDescent="0.2">
      <c r="A86" s="6">
        <v>247.08044139835144</v>
      </c>
      <c r="B86" s="7">
        <v>15.749852249710633</v>
      </c>
      <c r="C86" s="8" t="s">
        <v>231</v>
      </c>
      <c r="D86" s="9" t="s">
        <v>232</v>
      </c>
      <c r="E86" s="10">
        <v>6</v>
      </c>
      <c r="F86" s="11" t="s">
        <v>233</v>
      </c>
      <c r="G86" s="11" t="s">
        <v>234</v>
      </c>
      <c r="H86" s="17">
        <v>3.4227489950512267</v>
      </c>
      <c r="I86" s="13">
        <v>0</v>
      </c>
      <c r="J86" s="14">
        <v>0</v>
      </c>
      <c r="K86" s="11">
        <v>2.0811031925940273E-2</v>
      </c>
    </row>
    <row r="87" spans="1:11" customFormat="1" x14ac:dyDescent="0.2">
      <c r="A87" s="6">
        <v>276.09589409905522</v>
      </c>
      <c r="B87" s="7">
        <v>16.850890708264</v>
      </c>
      <c r="C87" s="8" t="s">
        <v>235</v>
      </c>
      <c r="D87" s="9" t="s">
        <v>236</v>
      </c>
      <c r="E87" s="10">
        <v>8</v>
      </c>
      <c r="F87" s="11" t="s">
        <v>233</v>
      </c>
      <c r="G87" s="11" t="s">
        <v>234</v>
      </c>
      <c r="H87" s="12">
        <v>0.18322908496324872</v>
      </c>
      <c r="I87" s="15">
        <v>-1.0035143723978528</v>
      </c>
      <c r="J87" s="16">
        <v>-1.0988793862625328</v>
      </c>
      <c r="K87" s="11">
        <v>3.3385105739810593E-4</v>
      </c>
    </row>
    <row r="88" spans="1:11" customFormat="1" x14ac:dyDescent="0.2">
      <c r="A88" s="6">
        <v>289.13852375212724</v>
      </c>
      <c r="B88" s="7">
        <v>18.107387250735332</v>
      </c>
      <c r="C88" s="8" t="s">
        <v>237</v>
      </c>
      <c r="D88" s="9" t="s">
        <v>238</v>
      </c>
      <c r="E88" s="10">
        <v>6</v>
      </c>
      <c r="F88" s="11" t="s">
        <v>233</v>
      </c>
      <c r="G88" s="11" t="s">
        <v>239</v>
      </c>
      <c r="H88" s="12">
        <v>0.23573585550095877</v>
      </c>
      <c r="I88" s="15">
        <v>-1.0025717431223982</v>
      </c>
      <c r="J88" s="16">
        <v>-1.0078255599714017</v>
      </c>
      <c r="K88" s="11">
        <v>2.5211640374146922E-5</v>
      </c>
    </row>
    <row r="89" spans="1:11" customFormat="1" x14ac:dyDescent="0.2">
      <c r="A89" s="6">
        <v>247.11685799229249</v>
      </c>
      <c r="B89" s="7">
        <v>18.217678038714666</v>
      </c>
      <c r="C89" s="8" t="s">
        <v>240</v>
      </c>
      <c r="D89" s="9" t="s">
        <v>241</v>
      </c>
      <c r="E89" s="10">
        <v>6</v>
      </c>
      <c r="F89" s="11" t="s">
        <v>233</v>
      </c>
      <c r="G89" s="11" t="s">
        <v>242</v>
      </c>
      <c r="H89" s="12">
        <v>-0.44838259159721872</v>
      </c>
      <c r="I89" s="15">
        <v>-2.8641820826451792</v>
      </c>
      <c r="J89" s="16">
        <v>-4.9645785690759947</v>
      </c>
      <c r="K89" s="11">
        <v>2.7023696397754714E-2</v>
      </c>
    </row>
    <row r="90" spans="1:11" customFormat="1" x14ac:dyDescent="0.2">
      <c r="A90" s="6">
        <v>389.15463846129995</v>
      </c>
      <c r="B90" s="7">
        <v>15.227288101438484</v>
      </c>
      <c r="C90" s="8" t="s">
        <v>243</v>
      </c>
      <c r="D90" s="9" t="s">
        <v>244</v>
      </c>
      <c r="E90" s="10">
        <v>6</v>
      </c>
      <c r="F90" s="11" t="s">
        <v>245</v>
      </c>
      <c r="G90" s="11" t="s">
        <v>234</v>
      </c>
      <c r="H90" s="12">
        <v>0.15760352644665609</v>
      </c>
      <c r="I90" s="13">
        <v>-0.8519207047119427</v>
      </c>
      <c r="J90" s="16">
        <v>-1.0568085241655092</v>
      </c>
      <c r="K90" s="11">
        <v>1.9453763689888622E-3</v>
      </c>
    </row>
    <row r="91" spans="1:11" customFormat="1" x14ac:dyDescent="0.2">
      <c r="A91" s="6">
        <v>496.26410099520876</v>
      </c>
      <c r="B91" s="7">
        <v>9.7897981243368992</v>
      </c>
      <c r="C91" s="8" t="s">
        <v>246</v>
      </c>
      <c r="D91" s="9" t="s">
        <v>247</v>
      </c>
      <c r="E91" s="10">
        <v>8</v>
      </c>
      <c r="F91" s="11" t="s">
        <v>245</v>
      </c>
      <c r="G91" s="11" t="s">
        <v>239</v>
      </c>
      <c r="H91" s="12">
        <v>0.3009554180176246</v>
      </c>
      <c r="I91" s="15">
        <v>-1.0032238166528773</v>
      </c>
      <c r="J91" s="14">
        <v>-0.95731690492278365</v>
      </c>
      <c r="K91" s="11">
        <v>8.6910922819837953E-5</v>
      </c>
    </row>
    <row r="92" spans="1:11" customFormat="1" x14ac:dyDescent="0.2">
      <c r="A92" s="6">
        <v>503.23387289577693</v>
      </c>
      <c r="B92" s="7">
        <v>15.937594394026117</v>
      </c>
      <c r="C92" s="8" t="s">
        <v>248</v>
      </c>
      <c r="D92" s="9" t="s">
        <v>249</v>
      </c>
      <c r="E92" s="10">
        <v>8</v>
      </c>
      <c r="F92" s="11" t="s">
        <v>245</v>
      </c>
      <c r="G92" s="11" t="s">
        <v>239</v>
      </c>
      <c r="H92" s="12">
        <v>0.26626330940003673</v>
      </c>
      <c r="I92" s="15">
        <v>-1.2366177665721385</v>
      </c>
      <c r="J92" s="16">
        <v>-1.4765755085002716</v>
      </c>
      <c r="K92" s="11">
        <v>7.5494336940211057E-4</v>
      </c>
    </row>
    <row r="93" spans="1:11" customFormat="1" x14ac:dyDescent="0.2">
      <c r="A93" s="6">
        <v>371.21693303802522</v>
      </c>
      <c r="B93" s="7">
        <v>15.26650618564935</v>
      </c>
      <c r="C93" s="8" t="s">
        <v>250</v>
      </c>
      <c r="D93" s="9" t="s">
        <v>251</v>
      </c>
      <c r="E93" s="10">
        <v>6</v>
      </c>
      <c r="F93" s="11" t="s">
        <v>245</v>
      </c>
      <c r="G93" s="11" t="s">
        <v>239</v>
      </c>
      <c r="H93" s="12">
        <v>0.21129335869481308</v>
      </c>
      <c r="I93" s="15">
        <v>-1.1209968456884978</v>
      </c>
      <c r="J93" s="16">
        <v>-1.4774117340364794</v>
      </c>
      <c r="K93" s="11">
        <v>2.6065139517709531E-5</v>
      </c>
    </row>
    <row r="94" spans="1:11" customFormat="1" x14ac:dyDescent="0.2">
      <c r="A94" s="6">
        <v>399.22262321278203</v>
      </c>
      <c r="B94" s="7">
        <v>15.322956260398582</v>
      </c>
      <c r="C94" s="8" t="s">
        <v>252</v>
      </c>
      <c r="D94" s="9" t="s">
        <v>253</v>
      </c>
      <c r="E94" s="10">
        <v>6</v>
      </c>
      <c r="F94" s="11" t="s">
        <v>245</v>
      </c>
      <c r="G94" s="11" t="s">
        <v>239</v>
      </c>
      <c r="H94" s="12">
        <v>0.14383635113772125</v>
      </c>
      <c r="I94" s="15">
        <v>-1.680184665330132</v>
      </c>
      <c r="J94" s="16">
        <v>-2.1791477207789449</v>
      </c>
      <c r="K94" s="11">
        <v>3.6538289153135248E-5</v>
      </c>
    </row>
    <row r="95" spans="1:11" customFormat="1" x14ac:dyDescent="0.2">
      <c r="A95" s="6">
        <v>510.25489544817651</v>
      </c>
      <c r="B95" s="7">
        <v>14.615241976137499</v>
      </c>
      <c r="C95" s="8" t="s">
        <v>254</v>
      </c>
      <c r="D95" s="9" t="s">
        <v>255</v>
      </c>
      <c r="E95" s="10">
        <v>6</v>
      </c>
      <c r="F95" s="11" t="s">
        <v>245</v>
      </c>
      <c r="G95" s="11" t="s">
        <v>239</v>
      </c>
      <c r="H95" s="12">
        <v>2.8282333844206621E-2</v>
      </c>
      <c r="I95" s="15">
        <v>-1.0345171919405487</v>
      </c>
      <c r="J95" s="16">
        <v>-1.0491907078098199</v>
      </c>
      <c r="K95" s="11">
        <v>1.2168564186415953E-4</v>
      </c>
    </row>
    <row r="96" spans="1:11" customFormat="1" x14ac:dyDescent="0.2">
      <c r="A96" s="6">
        <v>532.24933036728282</v>
      </c>
      <c r="B96" s="7">
        <v>15.24945068359375</v>
      </c>
      <c r="C96" s="8" t="s">
        <v>256</v>
      </c>
      <c r="D96" s="9" t="s">
        <v>257</v>
      </c>
      <c r="E96" s="10">
        <v>8</v>
      </c>
      <c r="F96" s="11" t="s">
        <v>245</v>
      </c>
      <c r="G96" s="11" t="s">
        <v>239</v>
      </c>
      <c r="H96" s="12">
        <v>0</v>
      </c>
      <c r="I96" s="15">
        <v>2.9965903069502682</v>
      </c>
      <c r="J96" s="16">
        <v>6.332302541931436</v>
      </c>
      <c r="K96" s="11">
        <v>7.6233785614305398E-8</v>
      </c>
    </row>
    <row r="97" spans="1:11" customFormat="1" x14ac:dyDescent="0.2">
      <c r="A97" s="6">
        <v>403.24346840366451</v>
      </c>
      <c r="B97" s="7">
        <v>13.580277234287882</v>
      </c>
      <c r="C97" s="8" t="s">
        <v>258</v>
      </c>
      <c r="D97" s="9" t="s">
        <v>259</v>
      </c>
      <c r="E97" s="10">
        <v>8</v>
      </c>
      <c r="F97" s="11" t="s">
        <v>245</v>
      </c>
      <c r="G97" s="11" t="s">
        <v>239</v>
      </c>
      <c r="H97" s="12">
        <v>-0.26798066957923322</v>
      </c>
      <c r="I97" s="15">
        <v>-1.3601914024224182</v>
      </c>
      <c r="J97" s="16">
        <v>-6.0990776072167474</v>
      </c>
      <c r="K97" s="11">
        <v>6.5272014299427011E-3</v>
      </c>
    </row>
    <row r="98" spans="1:11" customFormat="1" x14ac:dyDescent="0.2">
      <c r="A98" s="6">
        <v>484.22828221185205</v>
      </c>
      <c r="B98" s="7">
        <v>12.25743871377715</v>
      </c>
      <c r="C98" s="8" t="s">
        <v>260</v>
      </c>
      <c r="D98" s="9" t="s">
        <v>261</v>
      </c>
      <c r="E98" s="10">
        <v>8</v>
      </c>
      <c r="F98" s="11" t="s">
        <v>245</v>
      </c>
      <c r="G98" s="11" t="s">
        <v>239</v>
      </c>
      <c r="H98" s="12">
        <v>-0.43458813689426035</v>
      </c>
      <c r="I98" s="15">
        <v>1.238185999327698</v>
      </c>
      <c r="J98" s="14">
        <v>0.26748518732337673</v>
      </c>
      <c r="K98" s="11">
        <v>3.1480746558325371E-4</v>
      </c>
    </row>
    <row r="99" spans="1:11" customFormat="1" x14ac:dyDescent="0.2">
      <c r="A99" s="6">
        <v>391.18829635229872</v>
      </c>
      <c r="B99" s="7">
        <v>14.112485662722117</v>
      </c>
      <c r="C99" s="8" t="s">
        <v>262</v>
      </c>
      <c r="D99" s="9" t="s">
        <v>263</v>
      </c>
      <c r="E99" s="10">
        <v>8</v>
      </c>
      <c r="F99" s="11" t="s">
        <v>245</v>
      </c>
      <c r="G99" s="11" t="s">
        <v>239</v>
      </c>
      <c r="H99" s="12">
        <v>-0.46951535058323701</v>
      </c>
      <c r="I99" s="15">
        <v>-2.391821369209377</v>
      </c>
      <c r="J99" s="16">
        <v>-6.1840267255657331</v>
      </c>
      <c r="K99" s="11">
        <v>1.3254150075516752E-4</v>
      </c>
    </row>
    <row r="100" spans="1:11" customFormat="1" x14ac:dyDescent="0.2">
      <c r="A100" s="6">
        <v>388.19576372809354</v>
      </c>
      <c r="B100" s="7">
        <v>10.816973773344049</v>
      </c>
      <c r="C100" s="8" t="s">
        <v>264</v>
      </c>
      <c r="D100" s="9" t="s">
        <v>265</v>
      </c>
      <c r="E100" s="10">
        <v>6</v>
      </c>
      <c r="F100" s="11" t="s">
        <v>245</v>
      </c>
      <c r="G100" s="11" t="s">
        <v>266</v>
      </c>
      <c r="H100" s="12">
        <v>0.30761984196586978</v>
      </c>
      <c r="I100" s="15">
        <v>-1.0076118413547277</v>
      </c>
      <c r="J100" s="14">
        <v>-0.96749578473837217</v>
      </c>
      <c r="K100" s="11">
        <v>3.3678261929007145E-3</v>
      </c>
    </row>
    <row r="101" spans="1:11" customFormat="1" x14ac:dyDescent="0.2">
      <c r="A101" s="6">
        <v>488.22693510148525</v>
      </c>
      <c r="B101" s="7">
        <v>9.876350348512716</v>
      </c>
      <c r="C101" s="8" t="s">
        <v>267</v>
      </c>
      <c r="D101" s="9" t="s">
        <v>268</v>
      </c>
      <c r="E101" s="10">
        <v>8</v>
      </c>
      <c r="F101" s="11" t="s">
        <v>245</v>
      </c>
      <c r="G101" s="11" t="s">
        <v>266</v>
      </c>
      <c r="H101" s="12">
        <v>0.16199831167033285</v>
      </c>
      <c r="I101" s="15">
        <v>-1.3986245722634119</v>
      </c>
      <c r="J101" s="16">
        <v>-1.5607284291331887</v>
      </c>
      <c r="K101" s="11">
        <v>1.6214815042741586E-3</v>
      </c>
    </row>
    <row r="102" spans="1:11" customFormat="1" x14ac:dyDescent="0.2">
      <c r="A102" s="6">
        <v>503.23749259217448</v>
      </c>
      <c r="B102" s="7">
        <v>9.3520324047700836</v>
      </c>
      <c r="C102" s="8" t="s">
        <v>269</v>
      </c>
      <c r="D102" s="9" t="s">
        <v>270</v>
      </c>
      <c r="E102" s="10">
        <v>6</v>
      </c>
      <c r="F102" s="11" t="s">
        <v>245</v>
      </c>
      <c r="G102" s="11" t="s">
        <v>266</v>
      </c>
      <c r="H102" s="12">
        <v>0.14481582833290549</v>
      </c>
      <c r="I102" s="15">
        <v>-1.4125091905573168</v>
      </c>
      <c r="J102" s="16">
        <v>-1.4517497058838054</v>
      </c>
      <c r="K102" s="11">
        <v>3.7926428093740384E-5</v>
      </c>
    </row>
    <row r="103" spans="1:11" customFormat="1" x14ac:dyDescent="0.2">
      <c r="A103" s="6">
        <v>439.24284644727794</v>
      </c>
      <c r="B103" s="7">
        <v>9.0248565155782678</v>
      </c>
      <c r="C103" s="8" t="s">
        <v>271</v>
      </c>
      <c r="D103" s="9" t="s">
        <v>272</v>
      </c>
      <c r="E103" s="10">
        <v>8</v>
      </c>
      <c r="F103" s="11" t="s">
        <v>245</v>
      </c>
      <c r="G103" s="11" t="s">
        <v>266</v>
      </c>
      <c r="H103" s="12">
        <v>0.11280432350516831</v>
      </c>
      <c r="I103" s="15">
        <v>-1.0987751439551428</v>
      </c>
      <c r="J103" s="16">
        <v>-1.1455342370270405</v>
      </c>
      <c r="K103" s="11">
        <v>1.9422731026495893E-5</v>
      </c>
    </row>
    <row r="104" spans="1:11" customFormat="1" x14ac:dyDescent="0.2">
      <c r="A104" s="6">
        <v>504.16810436086377</v>
      </c>
      <c r="B104" s="7">
        <v>18.043834846402333</v>
      </c>
      <c r="C104" s="8" t="s">
        <v>273</v>
      </c>
      <c r="D104" s="9" t="s">
        <v>274</v>
      </c>
      <c r="E104" s="10">
        <v>6</v>
      </c>
      <c r="F104" s="11" t="s">
        <v>245</v>
      </c>
      <c r="G104" s="11" t="s">
        <v>266</v>
      </c>
      <c r="H104" s="12">
        <v>9.3599377915185633E-2</v>
      </c>
      <c r="I104" s="15">
        <v>-1.0338406206935074</v>
      </c>
      <c r="J104" s="16">
        <v>-1.1022883609838168</v>
      </c>
      <c r="K104" s="11">
        <v>2.6492478257108446E-5</v>
      </c>
    </row>
    <row r="105" spans="1:11" customFormat="1" x14ac:dyDescent="0.2">
      <c r="A105" s="6">
        <v>531.26960182050561</v>
      </c>
      <c r="B105" s="7">
        <v>9.7512998887050166</v>
      </c>
      <c r="C105" s="8" t="s">
        <v>275</v>
      </c>
      <c r="D105" s="9" t="s">
        <v>276</v>
      </c>
      <c r="E105" s="10">
        <v>6</v>
      </c>
      <c r="F105" s="11" t="s">
        <v>245</v>
      </c>
      <c r="G105" s="11" t="s">
        <v>266</v>
      </c>
      <c r="H105" s="12">
        <v>8.4300596001696287E-2</v>
      </c>
      <c r="I105" s="15">
        <v>-1.0494783378090031</v>
      </c>
      <c r="J105" s="16">
        <v>-1.0735546928859743</v>
      </c>
      <c r="K105" s="11">
        <v>6.4642217373561475E-5</v>
      </c>
    </row>
    <row r="106" spans="1:11" customFormat="1" x14ac:dyDescent="0.2">
      <c r="A106" s="6">
        <v>446.20125204524129</v>
      </c>
      <c r="B106" s="7">
        <v>10.496266828264501</v>
      </c>
      <c r="C106" s="8" t="s">
        <v>277</v>
      </c>
      <c r="D106" s="9" t="s">
        <v>278</v>
      </c>
      <c r="E106" s="10">
        <v>8</v>
      </c>
      <c r="F106" s="11" t="s">
        <v>245</v>
      </c>
      <c r="G106" s="11" t="s">
        <v>266</v>
      </c>
      <c r="H106" s="12">
        <v>1.6225057389380466E-2</v>
      </c>
      <c r="I106" s="15">
        <v>-1.1725223784939853</v>
      </c>
      <c r="J106" s="16">
        <v>-1.3349431456254508</v>
      </c>
      <c r="K106" s="11">
        <v>4.5849402286586355E-5</v>
      </c>
    </row>
    <row r="107" spans="1:11" customFormat="1" x14ac:dyDescent="0.2">
      <c r="A107" s="6">
        <v>487.2431462547915</v>
      </c>
      <c r="B107" s="7">
        <v>7.6097624686648162</v>
      </c>
      <c r="C107" s="8" t="s">
        <v>279</v>
      </c>
      <c r="D107" s="9" t="s">
        <v>280</v>
      </c>
      <c r="E107" s="10">
        <v>8</v>
      </c>
      <c r="F107" s="11" t="s">
        <v>245</v>
      </c>
      <c r="G107" s="11" t="s">
        <v>266</v>
      </c>
      <c r="H107" s="12">
        <v>-5.870274361900899E-3</v>
      </c>
      <c r="I107" s="15">
        <v>-1.1559398405054127</v>
      </c>
      <c r="J107" s="16">
        <v>-1.2891280742163154</v>
      </c>
      <c r="K107" s="11">
        <v>6.2465538035530715E-3</v>
      </c>
    </row>
    <row r="108" spans="1:11" customFormat="1" x14ac:dyDescent="0.2">
      <c r="A108" s="6">
        <v>472.26882556826456</v>
      </c>
      <c r="B108" s="7">
        <v>7.5574507803286997</v>
      </c>
      <c r="C108" s="8" t="s">
        <v>281</v>
      </c>
      <c r="D108" s="9" t="s">
        <v>282</v>
      </c>
      <c r="E108" s="10">
        <v>6</v>
      </c>
      <c r="F108" s="11" t="s">
        <v>245</v>
      </c>
      <c r="G108" s="11" t="s">
        <v>266</v>
      </c>
      <c r="H108" s="12">
        <v>-6.5234513995467295E-3</v>
      </c>
      <c r="I108" s="15">
        <v>-1.5151423283300913</v>
      </c>
      <c r="J108" s="16">
        <v>-2.0594950141429811</v>
      </c>
      <c r="K108" s="11">
        <v>3.9033904530107136E-3</v>
      </c>
    </row>
    <row r="109" spans="1:11" customFormat="1" x14ac:dyDescent="0.2">
      <c r="A109" s="6">
        <v>406.18505861526694</v>
      </c>
      <c r="B109" s="7">
        <v>9.1300600405092496</v>
      </c>
      <c r="C109" s="8" t="s">
        <v>283</v>
      </c>
      <c r="D109" s="9" t="s">
        <v>284</v>
      </c>
      <c r="E109" s="10">
        <v>8</v>
      </c>
      <c r="F109" s="11" t="s">
        <v>245</v>
      </c>
      <c r="G109" s="11" t="s">
        <v>266</v>
      </c>
      <c r="H109" s="12">
        <v>-3.4986924875580173E-2</v>
      </c>
      <c r="I109" s="15">
        <v>-1.1202727233225998</v>
      </c>
      <c r="J109" s="16">
        <v>-1.3834919711058122</v>
      </c>
      <c r="K109" s="11">
        <v>6.3977949721183086E-5</v>
      </c>
    </row>
    <row r="110" spans="1:11" customFormat="1" x14ac:dyDescent="0.2">
      <c r="A110" s="6">
        <v>471.2330421681857</v>
      </c>
      <c r="B110" s="7">
        <v>12.913102119351601</v>
      </c>
      <c r="C110" s="8" t="s">
        <v>285</v>
      </c>
      <c r="D110" s="9" t="s">
        <v>286</v>
      </c>
      <c r="E110" s="10">
        <v>8</v>
      </c>
      <c r="F110" s="11" t="s">
        <v>245</v>
      </c>
      <c r="G110" s="11" t="s">
        <v>266</v>
      </c>
      <c r="H110" s="12">
        <v>-9.8272077696017979E-2</v>
      </c>
      <c r="I110" s="13">
        <v>-0.81348069022308322</v>
      </c>
      <c r="J110" s="16">
        <v>-1.0026595760434815</v>
      </c>
      <c r="K110" s="11">
        <v>6.4514557462797155E-5</v>
      </c>
    </row>
    <row r="111" spans="1:11" customFormat="1" x14ac:dyDescent="0.2">
      <c r="A111" s="6">
        <v>472.26833036518542</v>
      </c>
      <c r="B111" s="7">
        <v>5.13914274521815</v>
      </c>
      <c r="C111" s="8" t="s">
        <v>281</v>
      </c>
      <c r="D111" s="9" t="s">
        <v>287</v>
      </c>
      <c r="E111" s="10">
        <v>6</v>
      </c>
      <c r="F111" s="11" t="s">
        <v>245</v>
      </c>
      <c r="G111" s="11" t="s">
        <v>266</v>
      </c>
      <c r="H111" s="12">
        <v>-0.52269542048018136</v>
      </c>
      <c r="I111" s="15">
        <v>-1.1757352390237279</v>
      </c>
      <c r="J111" s="16">
        <v>-1.6443221086887225</v>
      </c>
      <c r="K111" s="11">
        <v>1.5664103133612675E-2</v>
      </c>
    </row>
    <row r="112" spans="1:11" customFormat="1" x14ac:dyDescent="0.2">
      <c r="A112" s="6">
        <v>462.19656243731492</v>
      </c>
      <c r="B112" s="7">
        <v>15.256221262613916</v>
      </c>
      <c r="C112" s="8" t="s">
        <v>288</v>
      </c>
      <c r="D112" s="9" t="s">
        <v>289</v>
      </c>
      <c r="E112" s="10">
        <v>6</v>
      </c>
      <c r="F112" s="11" t="s">
        <v>245</v>
      </c>
      <c r="G112" s="11" t="s">
        <v>266</v>
      </c>
      <c r="H112" s="12">
        <v>-0.64813035694427312</v>
      </c>
      <c r="I112" s="15">
        <v>1.4536706641170687</v>
      </c>
      <c r="J112" s="14">
        <v>0.55054223025361471</v>
      </c>
      <c r="K112" s="11">
        <v>6.5447463456893267E-3</v>
      </c>
    </row>
    <row r="113" spans="1:11" customFormat="1" x14ac:dyDescent="0.2">
      <c r="A113" s="6">
        <v>354.19020955775699</v>
      </c>
      <c r="B113" s="7">
        <v>14.192953255735782</v>
      </c>
      <c r="C113" s="8" t="s">
        <v>290</v>
      </c>
      <c r="D113" s="9" t="s">
        <v>291</v>
      </c>
      <c r="E113" s="10">
        <v>6</v>
      </c>
      <c r="F113" s="11" t="s">
        <v>245</v>
      </c>
      <c r="G113" s="11" t="s">
        <v>292</v>
      </c>
      <c r="H113" s="12">
        <v>0.19286534512955686</v>
      </c>
      <c r="I113" s="15">
        <v>-1.244563513113403</v>
      </c>
      <c r="J113" s="16">
        <v>-1.1608373729856227</v>
      </c>
      <c r="K113" s="11">
        <v>7.5544190861228863E-4</v>
      </c>
    </row>
    <row r="114" spans="1:11" customFormat="1" x14ac:dyDescent="0.2">
      <c r="A114" s="6">
        <v>340.17442329505997</v>
      </c>
      <c r="B114" s="7">
        <v>12.602237513035901</v>
      </c>
      <c r="C114" s="8" t="s">
        <v>293</v>
      </c>
      <c r="D114" s="9" t="s">
        <v>294</v>
      </c>
      <c r="E114" s="10">
        <v>8</v>
      </c>
      <c r="F114" s="11" t="s">
        <v>245</v>
      </c>
      <c r="G114" s="11" t="s">
        <v>242</v>
      </c>
      <c r="H114" s="12">
        <v>5.9638222229781171E-2</v>
      </c>
      <c r="I114" s="13">
        <v>-0.93649058927017559</v>
      </c>
      <c r="J114" s="16">
        <v>-1.1554652861791546</v>
      </c>
      <c r="K114" s="11">
        <v>6.9269584956736265E-6</v>
      </c>
    </row>
    <row r="115" spans="1:11" customFormat="1" x14ac:dyDescent="0.2">
      <c r="A115" s="6">
        <v>427.20680899645021</v>
      </c>
      <c r="B115" s="7">
        <v>13.123521018322601</v>
      </c>
      <c r="C115" s="8" t="s">
        <v>295</v>
      </c>
      <c r="D115" s="9" t="s">
        <v>296</v>
      </c>
      <c r="E115" s="10">
        <v>8</v>
      </c>
      <c r="F115" s="11" t="s">
        <v>245</v>
      </c>
      <c r="G115" s="11" t="s">
        <v>242</v>
      </c>
      <c r="H115" s="12">
        <v>2.2027674903713493E-2</v>
      </c>
      <c r="I115" s="15">
        <v>-1.2529638385573691</v>
      </c>
      <c r="J115" s="16">
        <v>-1.3767107345903902</v>
      </c>
      <c r="K115" s="11">
        <v>9.7357019366781456E-6</v>
      </c>
    </row>
    <row r="116" spans="1:11" customFormat="1" x14ac:dyDescent="0.2">
      <c r="A116" s="6">
        <v>402.18601157399826</v>
      </c>
      <c r="B116" s="7">
        <v>13.2606609235491</v>
      </c>
      <c r="C116" s="8" t="s">
        <v>297</v>
      </c>
      <c r="D116" s="9" t="s">
        <v>298</v>
      </c>
      <c r="E116" s="10">
        <v>8</v>
      </c>
      <c r="F116" s="11" t="s">
        <v>245</v>
      </c>
      <c r="G116" s="11" t="s">
        <v>242</v>
      </c>
      <c r="H116" s="17">
        <v>-1.0448924609273091</v>
      </c>
      <c r="I116" s="15">
        <v>-1.1922942991157328</v>
      </c>
      <c r="J116" s="16">
        <v>-2.2517312406913259</v>
      </c>
      <c r="K116" s="11">
        <v>2.7698825773699405E-3</v>
      </c>
    </row>
    <row r="117" spans="1:11" customFormat="1" x14ac:dyDescent="0.2">
      <c r="A117" s="6">
        <v>359.13297510712749</v>
      </c>
      <c r="B117" s="7">
        <v>12.827841525607633</v>
      </c>
      <c r="C117" s="8" t="s">
        <v>299</v>
      </c>
      <c r="D117" s="9" t="s">
        <v>300</v>
      </c>
      <c r="E117" s="10">
        <v>8</v>
      </c>
      <c r="F117" s="11" t="s">
        <v>301</v>
      </c>
      <c r="G117" s="11" t="s">
        <v>234</v>
      </c>
      <c r="H117" s="12">
        <v>0.4121692391608015</v>
      </c>
      <c r="I117" s="15">
        <v>-1.1444749504369753</v>
      </c>
      <c r="J117" s="16">
        <v>-1.1096224333017217</v>
      </c>
      <c r="K117" s="11">
        <v>1.0351082602204915E-5</v>
      </c>
    </row>
    <row r="118" spans="1:11" customFormat="1" x14ac:dyDescent="0.2">
      <c r="A118" s="6">
        <v>331.13772813763177</v>
      </c>
      <c r="B118" s="7">
        <v>15.047299090726868</v>
      </c>
      <c r="C118" s="8" t="s">
        <v>302</v>
      </c>
      <c r="D118" s="9" t="s">
        <v>303</v>
      </c>
      <c r="E118" s="10">
        <v>8</v>
      </c>
      <c r="F118" s="11" t="s">
        <v>301</v>
      </c>
      <c r="G118" s="11" t="s">
        <v>234</v>
      </c>
      <c r="H118" s="12">
        <v>0.11125630932654075</v>
      </c>
      <c r="I118" s="13">
        <v>-0.94862820677063209</v>
      </c>
      <c r="J118" s="16">
        <v>-1.0238551049070215</v>
      </c>
      <c r="K118" s="11">
        <v>2.9347193918432326E-5</v>
      </c>
    </row>
    <row r="119" spans="1:11" customFormat="1" x14ac:dyDescent="0.2">
      <c r="A119" s="6">
        <v>345.15313848221842</v>
      </c>
      <c r="B119" s="7">
        <v>14.559270967083199</v>
      </c>
      <c r="C119" s="8" t="s">
        <v>304</v>
      </c>
      <c r="D119" s="9" t="s">
        <v>305</v>
      </c>
      <c r="E119" s="10">
        <v>8</v>
      </c>
      <c r="F119" s="11" t="s">
        <v>301</v>
      </c>
      <c r="G119" s="11" t="s">
        <v>234</v>
      </c>
      <c r="H119" s="12">
        <v>3.8593383632417044E-2</v>
      </c>
      <c r="I119" s="13">
        <v>-0.66176273275319464</v>
      </c>
      <c r="J119" s="16">
        <v>-1.1926182670198284</v>
      </c>
      <c r="K119" s="11">
        <v>2.4508248816408069E-5</v>
      </c>
    </row>
    <row r="120" spans="1:11" customFormat="1" x14ac:dyDescent="0.2">
      <c r="A120" s="6">
        <v>390.22678502405529</v>
      </c>
      <c r="B120" s="7">
        <v>11.490159597514582</v>
      </c>
      <c r="C120" s="8" t="s">
        <v>306</v>
      </c>
      <c r="D120" s="9" t="s">
        <v>307</v>
      </c>
      <c r="E120" s="10">
        <v>6</v>
      </c>
      <c r="F120" s="11" t="s">
        <v>301</v>
      </c>
      <c r="G120" s="11" t="s">
        <v>239</v>
      </c>
      <c r="H120" s="12">
        <v>0.26039288841823593</v>
      </c>
      <c r="I120" s="15">
        <v>-1.075018187010089</v>
      </c>
      <c r="J120" s="16">
        <v>-1.1046366769356593</v>
      </c>
      <c r="K120" s="11">
        <v>5.1560391967230755E-5</v>
      </c>
    </row>
    <row r="121" spans="1:11" customFormat="1" x14ac:dyDescent="0.2">
      <c r="A121" s="6">
        <v>342.22634444299229</v>
      </c>
      <c r="B121" s="7">
        <v>13.200186044198484</v>
      </c>
      <c r="C121" s="8" t="s">
        <v>308</v>
      </c>
      <c r="D121" s="9" t="s">
        <v>309</v>
      </c>
      <c r="E121" s="10">
        <v>6</v>
      </c>
      <c r="F121" s="11" t="s">
        <v>301</v>
      </c>
      <c r="G121" s="11" t="s">
        <v>239</v>
      </c>
      <c r="H121" s="12">
        <v>0.24167010346937379</v>
      </c>
      <c r="I121" s="15">
        <v>-1.2652615915092813</v>
      </c>
      <c r="J121" s="16">
        <v>-1.4945894563079274</v>
      </c>
      <c r="K121" s="11">
        <v>5.1466610146441067E-5</v>
      </c>
    </row>
    <row r="122" spans="1:11" customFormat="1" x14ac:dyDescent="0.2">
      <c r="A122" s="6">
        <v>314.19529707801757</v>
      </c>
      <c r="B122" s="7">
        <v>14.662552802945351</v>
      </c>
      <c r="C122" s="8" t="s">
        <v>310</v>
      </c>
      <c r="D122" s="9" t="s">
        <v>311</v>
      </c>
      <c r="E122" s="10">
        <v>8</v>
      </c>
      <c r="F122" s="11" t="s">
        <v>301</v>
      </c>
      <c r="G122" s="11" t="s">
        <v>239</v>
      </c>
      <c r="H122" s="12">
        <v>1.595686065479095E-2</v>
      </c>
      <c r="I122" s="13">
        <v>-0.97813901752081867</v>
      </c>
      <c r="J122" s="16">
        <v>-1.1239217755238042</v>
      </c>
      <c r="K122" s="11">
        <v>1.9525532008588624E-6</v>
      </c>
    </row>
    <row r="123" spans="1:11" customFormat="1" x14ac:dyDescent="0.2">
      <c r="A123" s="6">
        <v>429.23707486326788</v>
      </c>
      <c r="B123" s="7">
        <v>12.4716149840692</v>
      </c>
      <c r="C123" s="8" t="s">
        <v>312</v>
      </c>
      <c r="D123" s="9" t="s">
        <v>313</v>
      </c>
      <c r="E123" s="10">
        <v>8</v>
      </c>
      <c r="F123" s="11" t="s">
        <v>301</v>
      </c>
      <c r="G123" s="11" t="s">
        <v>239</v>
      </c>
      <c r="H123" s="12">
        <v>-0.1439553041933484</v>
      </c>
      <c r="I123" s="15">
        <v>-1.1881765311525039</v>
      </c>
      <c r="J123" s="16">
        <v>-2.0887188129307828</v>
      </c>
      <c r="K123" s="11">
        <v>3.4786039913727388E-5</v>
      </c>
    </row>
    <row r="124" spans="1:11" customFormat="1" x14ac:dyDescent="0.2">
      <c r="A124" s="6">
        <v>271.15308135793828</v>
      </c>
      <c r="B124" s="7">
        <v>9.8526933740686324</v>
      </c>
      <c r="C124" s="8" t="s">
        <v>314</v>
      </c>
      <c r="D124" s="9" t="s">
        <v>315</v>
      </c>
      <c r="E124" s="10">
        <v>6</v>
      </c>
      <c r="F124" s="11" t="s">
        <v>301</v>
      </c>
      <c r="G124" s="11" t="s">
        <v>266</v>
      </c>
      <c r="H124" s="12">
        <v>0.2731899755337262</v>
      </c>
      <c r="I124" s="15">
        <v>-1.0297845570324988</v>
      </c>
      <c r="J124" s="14">
        <v>-0.95696477320126494</v>
      </c>
      <c r="K124" s="11">
        <v>4.3114573688335172E-4</v>
      </c>
    </row>
    <row r="125" spans="1:11" customFormat="1" x14ac:dyDescent="0.2">
      <c r="A125" s="6">
        <v>349.16393176544113</v>
      </c>
      <c r="B125" s="7">
        <v>8.458346425751099</v>
      </c>
      <c r="C125" s="8" t="s">
        <v>316</v>
      </c>
      <c r="D125" s="9" t="s">
        <v>317</v>
      </c>
      <c r="E125" s="10">
        <v>6</v>
      </c>
      <c r="F125" s="11" t="s">
        <v>301</v>
      </c>
      <c r="G125" s="11" t="s">
        <v>266</v>
      </c>
      <c r="H125" s="12">
        <v>0.1823005363928466</v>
      </c>
      <c r="I125" s="15">
        <v>-1.0242583072105085</v>
      </c>
      <c r="J125" s="14">
        <v>-0.77247957207834639</v>
      </c>
      <c r="K125" s="11">
        <v>8.7998086541212015E-4</v>
      </c>
    </row>
    <row r="126" spans="1:11" customFormat="1" x14ac:dyDescent="0.2">
      <c r="A126" s="6">
        <v>365.15939481147808</v>
      </c>
      <c r="B126" s="7">
        <v>8.9404010443039841</v>
      </c>
      <c r="C126" s="8" t="s">
        <v>318</v>
      </c>
      <c r="D126" s="9" t="s">
        <v>319</v>
      </c>
      <c r="E126" s="10">
        <v>6</v>
      </c>
      <c r="F126" s="11" t="s">
        <v>301</v>
      </c>
      <c r="G126" s="11" t="s">
        <v>266</v>
      </c>
      <c r="H126" s="12">
        <v>6.3583506654114844E-2</v>
      </c>
      <c r="I126" s="13">
        <v>-0.89743216076360455</v>
      </c>
      <c r="J126" s="16">
        <v>-1.1117653149758997</v>
      </c>
      <c r="K126" s="11">
        <v>3.7292757295478453E-4</v>
      </c>
    </row>
    <row r="127" spans="1:11" customFormat="1" x14ac:dyDescent="0.2">
      <c r="A127" s="6">
        <v>290.1225812197747</v>
      </c>
      <c r="B127" s="7">
        <v>16.597768091272417</v>
      </c>
      <c r="C127" s="8" t="s">
        <v>320</v>
      </c>
      <c r="D127" s="9" t="s">
        <v>321</v>
      </c>
      <c r="E127" s="10">
        <v>8</v>
      </c>
      <c r="F127" s="11" t="s">
        <v>301</v>
      </c>
      <c r="G127" s="11" t="s">
        <v>242</v>
      </c>
      <c r="H127" s="12">
        <v>0.34528451406243998</v>
      </c>
      <c r="I127" s="15">
        <v>-1.2051914041036957</v>
      </c>
      <c r="J127" s="16">
        <v>-1.2355651938424872</v>
      </c>
      <c r="K127" s="11">
        <v>4.7400660367670523E-3</v>
      </c>
    </row>
    <row r="128" spans="1:11" customFormat="1" x14ac:dyDescent="0.2">
      <c r="A128" s="6">
        <v>274.12769775242316</v>
      </c>
      <c r="B128" s="7">
        <v>12.854406342683015</v>
      </c>
      <c r="C128" s="8" t="s">
        <v>322</v>
      </c>
      <c r="D128" s="9" t="s">
        <v>323</v>
      </c>
      <c r="E128" s="10">
        <v>6</v>
      </c>
      <c r="F128" s="11" t="s">
        <v>301</v>
      </c>
      <c r="G128" s="11" t="s">
        <v>242</v>
      </c>
      <c r="H128" s="12">
        <v>-0.57117664736840457</v>
      </c>
      <c r="I128" s="13">
        <v>-0.79472955208557816</v>
      </c>
      <c r="J128" s="16">
        <v>-1.6522517850420981</v>
      </c>
      <c r="K128" s="11">
        <v>3.4667550921529339E-3</v>
      </c>
    </row>
    <row r="129" spans="1:11" customFormat="1" x14ac:dyDescent="0.2">
      <c r="A129" s="6">
        <v>261.1327601338416</v>
      </c>
      <c r="B129" s="7">
        <v>18.033768529067668</v>
      </c>
      <c r="C129" s="8" t="s">
        <v>324</v>
      </c>
      <c r="D129" s="9" t="s">
        <v>325</v>
      </c>
      <c r="E129" s="10">
        <v>6</v>
      </c>
      <c r="F129" s="11" t="s">
        <v>326</v>
      </c>
      <c r="G129" s="11" t="s">
        <v>70</v>
      </c>
      <c r="H129" s="12">
        <v>0.23693685315055721</v>
      </c>
      <c r="I129" s="15">
        <v>-1.1366605882313545</v>
      </c>
      <c r="J129" s="14">
        <v>-0.82210249296608107</v>
      </c>
      <c r="K129" s="11">
        <v>3.5248459351106188E-4</v>
      </c>
    </row>
    <row r="130" spans="1:11" customFormat="1" x14ac:dyDescent="0.2">
      <c r="A130" s="6">
        <v>248.06431559260454</v>
      </c>
      <c r="B130" s="7">
        <v>16.694177558051166</v>
      </c>
      <c r="C130" s="8" t="s">
        <v>327</v>
      </c>
      <c r="D130" s="9" t="s">
        <v>328</v>
      </c>
      <c r="E130" s="10">
        <v>6</v>
      </c>
      <c r="F130" s="11" t="s">
        <v>326</v>
      </c>
      <c r="G130" s="11" t="s">
        <v>70</v>
      </c>
      <c r="H130" s="12">
        <v>-1.2307442779097852E-3</v>
      </c>
      <c r="I130" s="15">
        <v>-2.8245905166467602</v>
      </c>
      <c r="J130" s="16">
        <v>-5.2010738898779643</v>
      </c>
      <c r="K130" s="11">
        <v>6.9063508550783922E-5</v>
      </c>
    </row>
    <row r="131" spans="1:11" customFormat="1" x14ac:dyDescent="0.2">
      <c r="A131" s="6">
        <v>310.11615310526702</v>
      </c>
      <c r="B131" s="7">
        <v>13.596764995433666</v>
      </c>
      <c r="C131" s="8" t="s">
        <v>329</v>
      </c>
      <c r="D131" s="9" t="s">
        <v>330</v>
      </c>
      <c r="E131" s="10">
        <v>6</v>
      </c>
      <c r="F131" s="11" t="s">
        <v>326</v>
      </c>
      <c r="G131" s="11" t="s">
        <v>70</v>
      </c>
      <c r="H131" s="12">
        <v>-1.8693766059854691E-2</v>
      </c>
      <c r="I131" s="15">
        <v>-1.0251024509777298</v>
      </c>
      <c r="J131" s="14">
        <v>-0.97014939920914922</v>
      </c>
      <c r="K131" s="11">
        <v>5.1518319140759193E-4</v>
      </c>
    </row>
    <row r="132" spans="1:11" customFormat="1" x14ac:dyDescent="0.2">
      <c r="A132" s="6">
        <v>100.01598575345044</v>
      </c>
      <c r="B132" s="7">
        <v>15.383117782860467</v>
      </c>
      <c r="C132" s="8" t="s">
        <v>331</v>
      </c>
      <c r="D132" s="9" t="s">
        <v>332</v>
      </c>
      <c r="E132" s="10">
        <v>5</v>
      </c>
      <c r="F132" s="11" t="s">
        <v>70</v>
      </c>
      <c r="G132" s="11" t="s">
        <v>333</v>
      </c>
      <c r="H132" s="12">
        <v>-0.24755252112278558</v>
      </c>
      <c r="I132" s="15">
        <v>-2.418718900550084</v>
      </c>
      <c r="J132" s="14">
        <v>-0.9501877964338975</v>
      </c>
      <c r="K132" s="11">
        <v>6.2238206996958808E-3</v>
      </c>
    </row>
    <row r="133" spans="1:11" customFormat="1" x14ac:dyDescent="0.2">
      <c r="A133" s="6">
        <v>232.055833809484</v>
      </c>
      <c r="B133" s="7">
        <v>10.159802103488234</v>
      </c>
      <c r="C133" s="8" t="s">
        <v>334</v>
      </c>
      <c r="D133" s="9" t="s">
        <v>335</v>
      </c>
      <c r="E133" s="10">
        <v>7</v>
      </c>
      <c r="F133" s="11" t="s">
        <v>70</v>
      </c>
      <c r="G133" s="11" t="s">
        <v>70</v>
      </c>
      <c r="H133" s="12">
        <v>0.99511615777960249</v>
      </c>
      <c r="I133" s="15">
        <v>1.416730740444764</v>
      </c>
      <c r="J133" s="16">
        <v>1.709721303797902</v>
      </c>
      <c r="K133" s="11">
        <v>1.0870492606688089E-2</v>
      </c>
    </row>
    <row r="134" spans="1:11" customFormat="1" x14ac:dyDescent="0.2">
      <c r="A134" s="6">
        <v>222.07395854021331</v>
      </c>
      <c r="B134" s="7">
        <v>12.736827460394966</v>
      </c>
      <c r="C134" s="8" t="s">
        <v>336</v>
      </c>
      <c r="D134" s="9" t="s">
        <v>337</v>
      </c>
      <c r="E134" s="10">
        <v>5</v>
      </c>
      <c r="F134" s="11" t="s">
        <v>70</v>
      </c>
      <c r="G134" s="11" t="s">
        <v>70</v>
      </c>
      <c r="H134" s="12">
        <v>0.78840636831248889</v>
      </c>
      <c r="I134" s="15">
        <v>-2.4913434525964084</v>
      </c>
      <c r="J134" s="16">
        <v>-2.4913434525964084</v>
      </c>
      <c r="K134" s="11">
        <v>2.7461925510341434E-2</v>
      </c>
    </row>
    <row r="135" spans="1:11" customFormat="1" x14ac:dyDescent="0.2">
      <c r="A135" s="6">
        <v>182.08472774271974</v>
      </c>
      <c r="B135" s="7">
        <v>7.4986359631573665</v>
      </c>
      <c r="C135" s="8" t="s">
        <v>338</v>
      </c>
      <c r="D135" s="9" t="s">
        <v>339</v>
      </c>
      <c r="E135" s="10">
        <v>7</v>
      </c>
      <c r="F135" s="11" t="s">
        <v>70</v>
      </c>
      <c r="G135" s="11" t="s">
        <v>70</v>
      </c>
      <c r="H135" s="12">
        <v>0.60599613381895012</v>
      </c>
      <c r="I135" s="15">
        <v>1.4092932107147793</v>
      </c>
      <c r="J135" s="16">
        <v>1.4298110017642229</v>
      </c>
      <c r="K135" s="11">
        <v>1.3674111990026341E-2</v>
      </c>
    </row>
    <row r="136" spans="1:11" customFormat="1" x14ac:dyDescent="0.2">
      <c r="A136" s="6">
        <v>182.08452803286895</v>
      </c>
      <c r="B136" s="7">
        <v>6.2752157611611334</v>
      </c>
      <c r="C136" s="8" t="s">
        <v>338</v>
      </c>
      <c r="D136" s="9" t="s">
        <v>339</v>
      </c>
      <c r="E136" s="10">
        <v>7</v>
      </c>
      <c r="F136" s="11" t="s">
        <v>70</v>
      </c>
      <c r="G136" s="11" t="s">
        <v>70</v>
      </c>
      <c r="H136" s="12">
        <v>0.24984574202885459</v>
      </c>
      <c r="I136" s="15">
        <v>1.067702892999467</v>
      </c>
      <c r="J136" s="16">
        <v>1.0603235716029318</v>
      </c>
      <c r="K136" s="11">
        <v>6.5981642662433409E-4</v>
      </c>
    </row>
    <row r="137" spans="1:11" customFormat="1" x14ac:dyDescent="0.2">
      <c r="A137" s="6">
        <v>275.14795366330407</v>
      </c>
      <c r="B137" s="7">
        <v>16.685326234793834</v>
      </c>
      <c r="C137" s="8" t="s">
        <v>340</v>
      </c>
      <c r="D137" s="9" t="s">
        <v>341</v>
      </c>
      <c r="E137" s="10">
        <v>5</v>
      </c>
      <c r="F137" s="11" t="s">
        <v>70</v>
      </c>
      <c r="G137" s="11" t="s">
        <v>70</v>
      </c>
      <c r="H137" s="12">
        <v>0.242195373512507</v>
      </c>
      <c r="I137" s="15">
        <v>-1.0989984133330135</v>
      </c>
      <c r="J137" s="16">
        <v>-1.2453393068832055</v>
      </c>
      <c r="K137" s="11">
        <v>1.1421298023898311E-4</v>
      </c>
    </row>
    <row r="138" spans="1:11" customFormat="1" x14ac:dyDescent="0.2">
      <c r="A138" s="6">
        <v>182.08452792142577</v>
      </c>
      <c r="B138" s="7">
        <v>6.9006530950098837</v>
      </c>
      <c r="C138" s="8" t="s">
        <v>338</v>
      </c>
      <c r="D138" s="9" t="s">
        <v>339</v>
      </c>
      <c r="E138" s="10">
        <v>7</v>
      </c>
      <c r="F138" s="11" t="s">
        <v>70</v>
      </c>
      <c r="G138" s="11" t="s">
        <v>70</v>
      </c>
      <c r="H138" s="12">
        <v>0.17142360887073002</v>
      </c>
      <c r="I138" s="15">
        <v>1.0174816960672661</v>
      </c>
      <c r="J138" s="14">
        <v>0.95237978976620552</v>
      </c>
      <c r="K138" s="11">
        <v>4.6530235561981513E-4</v>
      </c>
    </row>
    <row r="139" spans="1:11" customFormat="1" x14ac:dyDescent="0.2">
      <c r="A139" s="6">
        <v>375.17897534005135</v>
      </c>
      <c r="B139" s="7">
        <v>8.4088158642804167</v>
      </c>
      <c r="C139" s="8" t="s">
        <v>342</v>
      </c>
      <c r="D139" s="9" t="s">
        <v>343</v>
      </c>
      <c r="E139" s="10">
        <v>5</v>
      </c>
      <c r="F139" s="11" t="s">
        <v>70</v>
      </c>
      <c r="G139" s="11" t="s">
        <v>70</v>
      </c>
      <c r="H139" s="12">
        <v>5.1363275680913548E-2</v>
      </c>
      <c r="I139" s="15">
        <v>-1.0548923312780771</v>
      </c>
      <c r="J139" s="14">
        <v>-0.95116365471567343</v>
      </c>
      <c r="K139" s="11">
        <v>6.5283987317102572E-4</v>
      </c>
    </row>
    <row r="140" spans="1:11" customFormat="1" x14ac:dyDescent="0.2">
      <c r="A140" s="6">
        <v>400.23209891380753</v>
      </c>
      <c r="B140" s="7">
        <v>7.7889617688727997</v>
      </c>
      <c r="C140" s="8" t="s">
        <v>344</v>
      </c>
      <c r="D140" s="9" t="s">
        <v>345</v>
      </c>
      <c r="E140" s="10">
        <v>7</v>
      </c>
      <c r="F140" s="11" t="s">
        <v>70</v>
      </c>
      <c r="G140" s="11" t="s">
        <v>70</v>
      </c>
      <c r="H140" s="12">
        <v>2.1668417887281646E-2</v>
      </c>
      <c r="I140" s="15">
        <v>1.8655151624049486</v>
      </c>
      <c r="J140" s="16">
        <v>1.1004032150356691</v>
      </c>
      <c r="K140" s="11">
        <v>2.201020900197108E-3</v>
      </c>
    </row>
    <row r="141" spans="1:11" customFormat="1" x14ac:dyDescent="0.2">
      <c r="A141" s="6">
        <v>191.06164620195528</v>
      </c>
      <c r="B141" s="7">
        <v>6.4577491389380501</v>
      </c>
      <c r="C141" s="8" t="s">
        <v>346</v>
      </c>
      <c r="D141" s="9" t="s">
        <v>347</v>
      </c>
      <c r="E141" s="10">
        <v>7</v>
      </c>
      <c r="F141" s="11" t="s">
        <v>70</v>
      </c>
      <c r="G141" s="11" t="s">
        <v>70</v>
      </c>
      <c r="H141" s="12">
        <v>1.3305071862100122E-2</v>
      </c>
      <c r="I141" s="15">
        <v>-1.9330558828302287</v>
      </c>
      <c r="J141" s="16">
        <v>-1.2510402841576733</v>
      </c>
      <c r="K141" s="11">
        <v>1.6166053768495219E-2</v>
      </c>
    </row>
    <row r="142" spans="1:11" customFormat="1" x14ac:dyDescent="0.2">
      <c r="A142" s="6">
        <v>375.15244572678745</v>
      </c>
      <c r="B142" s="7">
        <v>10.1382602454105</v>
      </c>
      <c r="C142" s="8" t="s">
        <v>348</v>
      </c>
      <c r="D142" s="9" t="s">
        <v>349</v>
      </c>
      <c r="E142" s="10">
        <v>5</v>
      </c>
      <c r="F142" s="11" t="s">
        <v>70</v>
      </c>
      <c r="G142" s="11" t="s">
        <v>70</v>
      </c>
      <c r="H142" s="12">
        <v>-2.5383985496077769E-4</v>
      </c>
      <c r="I142" s="15">
        <v>-1.9096273190358795</v>
      </c>
      <c r="J142" s="16">
        <v>-3.1846237735337097</v>
      </c>
      <c r="K142" s="11">
        <v>2.2376310743350588E-3</v>
      </c>
    </row>
    <row r="143" spans="1:11" customFormat="1" x14ac:dyDescent="0.2">
      <c r="A143" s="6">
        <v>293.11129312768281</v>
      </c>
      <c r="B143" s="7">
        <v>10.114262409330149</v>
      </c>
      <c r="C143" s="8" t="s">
        <v>350</v>
      </c>
      <c r="D143" s="9" t="s">
        <v>351</v>
      </c>
      <c r="E143" s="10">
        <v>5</v>
      </c>
      <c r="F143" s="11" t="s">
        <v>70</v>
      </c>
      <c r="G143" s="11" t="s">
        <v>70</v>
      </c>
      <c r="H143" s="12">
        <v>-6.9908289304615942E-2</v>
      </c>
      <c r="I143" s="15">
        <v>-1.5208956014730228</v>
      </c>
      <c r="J143" s="14">
        <v>-0.70615851254816719</v>
      </c>
      <c r="K143" s="11">
        <v>1.7823903999811708E-2</v>
      </c>
    </row>
    <row r="144" spans="1:11" customFormat="1" x14ac:dyDescent="0.2">
      <c r="A144" s="6">
        <v>321.09953729502462</v>
      </c>
      <c r="B144" s="7">
        <v>13.1840732790389</v>
      </c>
      <c r="C144" s="8" t="s">
        <v>352</v>
      </c>
      <c r="D144" s="9" t="s">
        <v>353</v>
      </c>
      <c r="E144" s="10">
        <v>5</v>
      </c>
      <c r="F144" s="11" t="s">
        <v>70</v>
      </c>
      <c r="G144" s="11" t="s">
        <v>70</v>
      </c>
      <c r="H144" s="12">
        <v>-8.3709128504797628E-2</v>
      </c>
      <c r="I144" s="15">
        <v>-1.0004722566828759</v>
      </c>
      <c r="J144" s="14">
        <v>-0.71466373514716663</v>
      </c>
      <c r="K144" s="11">
        <v>3.1314014272407049E-2</v>
      </c>
    </row>
    <row r="145" spans="1:11" customFormat="1" x14ac:dyDescent="0.2">
      <c r="A145" s="6">
        <v>383.10737970338437</v>
      </c>
      <c r="B145" s="7">
        <v>14.184125019591516</v>
      </c>
      <c r="C145" s="8" t="s">
        <v>354</v>
      </c>
      <c r="D145" s="9" t="s">
        <v>355</v>
      </c>
      <c r="E145" s="10">
        <v>7</v>
      </c>
      <c r="F145" s="11" t="s">
        <v>70</v>
      </c>
      <c r="G145" s="11" t="s">
        <v>70</v>
      </c>
      <c r="H145" s="12">
        <v>-0.17014124156070462</v>
      </c>
      <c r="I145" s="13">
        <v>-0.98412593591123465</v>
      </c>
      <c r="J145" s="16">
        <v>-1.2019498365270185</v>
      </c>
      <c r="K145" s="11">
        <v>3.2231716547815171E-3</v>
      </c>
    </row>
    <row r="146" spans="1:11" customFormat="1" x14ac:dyDescent="0.2">
      <c r="A146" s="6">
        <v>188.11606247451721</v>
      </c>
      <c r="B146" s="7">
        <v>12.912061582965601</v>
      </c>
      <c r="C146" s="8" t="s">
        <v>60</v>
      </c>
      <c r="D146" s="9" t="s">
        <v>356</v>
      </c>
      <c r="E146" s="10">
        <v>5</v>
      </c>
      <c r="F146" s="11" t="s">
        <v>70</v>
      </c>
      <c r="G146" s="11" t="s">
        <v>70</v>
      </c>
      <c r="H146" s="12">
        <v>-0.19885002121404208</v>
      </c>
      <c r="I146" s="13">
        <v>-0.75896579888445759</v>
      </c>
      <c r="J146" s="16">
        <v>-1.0743609188597389</v>
      </c>
      <c r="K146" s="11">
        <v>8.569252351035353E-4</v>
      </c>
    </row>
    <row r="147" spans="1:11" customFormat="1" x14ac:dyDescent="0.2">
      <c r="A147" s="6">
        <v>181.04087147117249</v>
      </c>
      <c r="B147" s="7">
        <v>11.816770652488417</v>
      </c>
      <c r="C147" s="8" t="s">
        <v>357</v>
      </c>
      <c r="D147" s="9" t="s">
        <v>358</v>
      </c>
      <c r="E147" s="10">
        <v>7</v>
      </c>
      <c r="F147" s="11" t="s">
        <v>70</v>
      </c>
      <c r="G147" s="11" t="s">
        <v>70</v>
      </c>
      <c r="H147" s="12">
        <v>-0.26303693035608372</v>
      </c>
      <c r="I147" s="15">
        <v>6.7832057645922763</v>
      </c>
      <c r="J147" s="16">
        <v>6.9422305701384364</v>
      </c>
      <c r="K147" s="11">
        <v>1.0454991253170924E-5</v>
      </c>
    </row>
    <row r="148" spans="1:11" customFormat="1" x14ac:dyDescent="0.2">
      <c r="A148" s="6">
        <v>372.20147225909483</v>
      </c>
      <c r="B148" s="7">
        <v>15.19863374727265</v>
      </c>
      <c r="C148" s="8" t="s">
        <v>359</v>
      </c>
      <c r="D148" s="9" t="s">
        <v>360</v>
      </c>
      <c r="E148" s="10">
        <v>7</v>
      </c>
      <c r="F148" s="11" t="s">
        <v>70</v>
      </c>
      <c r="G148" s="11" t="s">
        <v>70</v>
      </c>
      <c r="H148" s="12">
        <v>-0.27106979802688602</v>
      </c>
      <c r="I148" s="15">
        <v>1.195121269362587</v>
      </c>
      <c r="J148" s="14">
        <v>0.46567565645590142</v>
      </c>
      <c r="K148" s="11">
        <v>1.8019386686592434E-2</v>
      </c>
    </row>
    <row r="149" spans="1:11" customFormat="1" x14ac:dyDescent="0.2">
      <c r="A149" s="6">
        <v>197.08016873046276</v>
      </c>
      <c r="B149" s="7">
        <v>10.129714897351384</v>
      </c>
      <c r="C149" s="8" t="s">
        <v>361</v>
      </c>
      <c r="D149" s="9" t="s">
        <v>362</v>
      </c>
      <c r="E149" s="10">
        <v>5</v>
      </c>
      <c r="F149" s="11" t="s">
        <v>70</v>
      </c>
      <c r="G149" s="11" t="s">
        <v>70</v>
      </c>
      <c r="H149" s="12">
        <v>-0.2837616323405654</v>
      </c>
      <c r="I149" s="13">
        <v>-0.98431050137574139</v>
      </c>
      <c r="J149" s="16">
        <v>-1.3054169401707878</v>
      </c>
      <c r="K149" s="11">
        <v>1.6655294331794312E-2</v>
      </c>
    </row>
    <row r="150" spans="1:11" customFormat="1" x14ac:dyDescent="0.2">
      <c r="A150" s="6">
        <v>173.10525438924765</v>
      </c>
      <c r="B150" s="7">
        <v>7.5685020164207168</v>
      </c>
      <c r="C150" s="8" t="s">
        <v>363</v>
      </c>
      <c r="D150" s="9" t="s">
        <v>364</v>
      </c>
      <c r="E150" s="10">
        <v>5</v>
      </c>
      <c r="F150" s="11" t="s">
        <v>70</v>
      </c>
      <c r="G150" s="11" t="s">
        <v>70</v>
      </c>
      <c r="H150" s="12">
        <v>-0.3130088493477392</v>
      </c>
      <c r="I150" s="15">
        <v>-1.2334378905393437</v>
      </c>
      <c r="J150" s="16">
        <v>-1.1630382000586112</v>
      </c>
      <c r="K150" s="11">
        <v>3.9276074178492361E-2</v>
      </c>
    </row>
    <row r="151" spans="1:11" customFormat="1" x14ac:dyDescent="0.2">
      <c r="A151" s="6">
        <v>264.08996187327665</v>
      </c>
      <c r="B151" s="7">
        <v>5.2004552776310664</v>
      </c>
      <c r="C151" s="8" t="s">
        <v>365</v>
      </c>
      <c r="D151" s="9" t="s">
        <v>366</v>
      </c>
      <c r="E151" s="10">
        <v>7</v>
      </c>
      <c r="F151" s="11" t="s">
        <v>70</v>
      </c>
      <c r="G151" s="11" t="s">
        <v>70</v>
      </c>
      <c r="H151" s="12">
        <v>-0.32146859101790526</v>
      </c>
      <c r="I151" s="13">
        <v>0.1670115118125213</v>
      </c>
      <c r="J151" s="16">
        <v>1.0005667161871661</v>
      </c>
      <c r="K151" s="11">
        <v>4.4892964920142053E-2</v>
      </c>
    </row>
    <row r="152" spans="1:11" customFormat="1" x14ac:dyDescent="0.2">
      <c r="A152" s="6">
        <v>272.02968887675502</v>
      </c>
      <c r="B152" s="7">
        <v>15.962885783631117</v>
      </c>
      <c r="C152" s="8" t="s">
        <v>367</v>
      </c>
      <c r="D152" s="9" t="s">
        <v>368</v>
      </c>
      <c r="E152" s="10">
        <v>7</v>
      </c>
      <c r="F152" s="11" t="s">
        <v>70</v>
      </c>
      <c r="G152" s="11" t="s">
        <v>70</v>
      </c>
      <c r="H152" s="12">
        <v>-0.32752192219373427</v>
      </c>
      <c r="I152" s="15">
        <v>-1.0318981190462624</v>
      </c>
      <c r="J152" s="14">
        <v>-0.80059557458108344</v>
      </c>
      <c r="K152" s="11">
        <v>6.616560154479212E-3</v>
      </c>
    </row>
    <row r="153" spans="1:11" customFormat="1" x14ac:dyDescent="0.2">
      <c r="A153" s="6">
        <v>151.04923380503763</v>
      </c>
      <c r="B153" s="7">
        <v>16.411086965630151</v>
      </c>
      <c r="C153" s="8" t="s">
        <v>369</v>
      </c>
      <c r="D153" s="9" t="s">
        <v>370</v>
      </c>
      <c r="E153" s="10">
        <v>5</v>
      </c>
      <c r="F153" s="11" t="s">
        <v>70</v>
      </c>
      <c r="G153" s="11" t="s">
        <v>70</v>
      </c>
      <c r="H153" s="12">
        <v>-0.33122225113153447</v>
      </c>
      <c r="I153" s="15">
        <v>-1.5339111237416001</v>
      </c>
      <c r="J153" s="16">
        <v>-1.7769814786347611</v>
      </c>
      <c r="K153" s="11">
        <v>1.9395076178144429E-3</v>
      </c>
    </row>
    <row r="154" spans="1:11" customFormat="1" x14ac:dyDescent="0.2">
      <c r="A154" s="6">
        <v>223.08434463892596</v>
      </c>
      <c r="B154" s="7">
        <v>8.06983380587595</v>
      </c>
      <c r="C154" s="8" t="s">
        <v>371</v>
      </c>
      <c r="D154" s="9" t="s">
        <v>372</v>
      </c>
      <c r="E154" s="10">
        <v>5</v>
      </c>
      <c r="F154" s="11" t="s">
        <v>70</v>
      </c>
      <c r="G154" s="11" t="s">
        <v>70</v>
      </c>
      <c r="H154" s="12">
        <v>-0.33724494070395028</v>
      </c>
      <c r="I154" s="15">
        <v>-1.3116928423267078</v>
      </c>
      <c r="J154" s="16">
        <v>-1.4541703324005466</v>
      </c>
      <c r="K154" s="11">
        <v>2.4028584565305804E-2</v>
      </c>
    </row>
    <row r="155" spans="1:11" customFormat="1" x14ac:dyDescent="0.2">
      <c r="A155" s="6">
        <v>188.07972541923385</v>
      </c>
      <c r="B155" s="7">
        <v>10.45335845947265</v>
      </c>
      <c r="C155" s="8" t="s">
        <v>373</v>
      </c>
      <c r="D155" s="9" t="s">
        <v>374</v>
      </c>
      <c r="E155" s="10">
        <v>7</v>
      </c>
      <c r="F155" s="11" t="s">
        <v>70</v>
      </c>
      <c r="G155" s="11" t="s">
        <v>70</v>
      </c>
      <c r="H155" s="12">
        <v>-0.33936578527112626</v>
      </c>
      <c r="I155" s="15">
        <v>-1.3088420525247091</v>
      </c>
      <c r="J155" s="16">
        <v>-1.4256418011871101</v>
      </c>
      <c r="K155" s="11">
        <v>3.4951075323476868E-2</v>
      </c>
    </row>
    <row r="156" spans="1:11" customFormat="1" x14ac:dyDescent="0.2">
      <c r="A156" s="6">
        <v>173.10527661313228</v>
      </c>
      <c r="B156" s="7">
        <v>7.0946225650585166</v>
      </c>
      <c r="C156" s="8" t="s">
        <v>363</v>
      </c>
      <c r="D156" s="9" t="s">
        <v>375</v>
      </c>
      <c r="E156" s="10">
        <v>5</v>
      </c>
      <c r="F156" s="11" t="s">
        <v>70</v>
      </c>
      <c r="G156" s="11" t="s">
        <v>70</v>
      </c>
      <c r="H156" s="12">
        <v>-0.34638438963721307</v>
      </c>
      <c r="I156" s="15">
        <v>-1.2139709384170598</v>
      </c>
      <c r="J156" s="16">
        <v>-1.3550227367217027</v>
      </c>
      <c r="K156" s="11">
        <v>3.1361521966610115E-2</v>
      </c>
    </row>
    <row r="157" spans="1:11" customFormat="1" x14ac:dyDescent="0.2">
      <c r="A157" s="6">
        <v>289.12728100849165</v>
      </c>
      <c r="B157" s="7">
        <v>13.214979871708284</v>
      </c>
      <c r="C157" s="8" t="s">
        <v>376</v>
      </c>
      <c r="D157" s="9" t="s">
        <v>377</v>
      </c>
      <c r="E157" s="10">
        <v>9</v>
      </c>
      <c r="F157" s="11" t="s">
        <v>70</v>
      </c>
      <c r="G157" s="11" t="s">
        <v>70</v>
      </c>
      <c r="H157" s="12">
        <v>-0.37237194223008269</v>
      </c>
      <c r="I157" s="15">
        <v>-1.3269106723949722</v>
      </c>
      <c r="J157" s="16">
        <v>-1.446085523106355</v>
      </c>
      <c r="K157" s="11">
        <v>4.9841570550271726E-2</v>
      </c>
    </row>
    <row r="158" spans="1:11" customFormat="1" x14ac:dyDescent="0.2">
      <c r="A158" s="6">
        <v>422.08269737089137</v>
      </c>
      <c r="B158" s="7">
        <v>16.779913389916501</v>
      </c>
      <c r="C158" s="8" t="s">
        <v>378</v>
      </c>
      <c r="D158" s="9" t="s">
        <v>379</v>
      </c>
      <c r="E158" s="10">
        <v>7</v>
      </c>
      <c r="F158" s="11" t="s">
        <v>70</v>
      </c>
      <c r="G158" s="11" t="s">
        <v>70</v>
      </c>
      <c r="H158" s="12">
        <v>-0.61832393621061055</v>
      </c>
      <c r="I158" s="15">
        <v>-1.2847107603104184</v>
      </c>
      <c r="J158" s="16">
        <v>-1.6736189889183897</v>
      </c>
      <c r="K158" s="11">
        <v>6.2841486142702742E-3</v>
      </c>
    </row>
    <row r="159" spans="1:11" customFormat="1" x14ac:dyDescent="0.2">
      <c r="A159" s="6">
        <v>501.66453660997894</v>
      </c>
      <c r="B159" s="7">
        <v>7.6212029367588832</v>
      </c>
      <c r="C159" s="8" t="s">
        <v>130</v>
      </c>
      <c r="D159" s="9" t="s">
        <v>380</v>
      </c>
      <c r="E159" s="10">
        <v>5</v>
      </c>
      <c r="F159" s="11" t="s">
        <v>70</v>
      </c>
      <c r="G159" s="11" t="s">
        <v>70</v>
      </c>
      <c r="H159" s="12">
        <v>-0.66481941799440147</v>
      </c>
      <c r="I159" s="13">
        <v>-0.74292882920123582</v>
      </c>
      <c r="J159" s="16">
        <v>-1.3903828739066504</v>
      </c>
      <c r="K159" s="11">
        <v>1.6141974845128658E-2</v>
      </c>
    </row>
    <row r="160" spans="1:11" customFormat="1" x14ac:dyDescent="0.2">
      <c r="A160" s="6">
        <v>496.04926178080507</v>
      </c>
      <c r="B160" s="7">
        <v>14.789060524752216</v>
      </c>
      <c r="C160" s="8" t="s">
        <v>381</v>
      </c>
      <c r="D160" s="9" t="s">
        <v>382</v>
      </c>
      <c r="E160" s="10">
        <v>5</v>
      </c>
      <c r="F160" s="11" t="s">
        <v>70</v>
      </c>
      <c r="G160" s="11" t="s">
        <v>70</v>
      </c>
      <c r="H160" s="12">
        <v>-0.76548297802694087</v>
      </c>
      <c r="I160" s="15">
        <v>-1.9358818705223937</v>
      </c>
      <c r="J160" s="16">
        <v>-2.3816398134571481</v>
      </c>
      <c r="K160" s="11">
        <v>2.3418197587699478E-2</v>
      </c>
    </row>
    <row r="161" spans="1:11" customFormat="1" x14ac:dyDescent="0.2">
      <c r="A161" s="6">
        <v>144.05332773437877</v>
      </c>
      <c r="B161" s="7">
        <v>14.079319688750466</v>
      </c>
      <c r="C161" s="8" t="s">
        <v>383</v>
      </c>
      <c r="D161" s="9" t="s">
        <v>384</v>
      </c>
      <c r="E161" s="10">
        <v>5</v>
      </c>
      <c r="F161" s="11" t="s">
        <v>70</v>
      </c>
      <c r="G161" s="11" t="s">
        <v>70</v>
      </c>
      <c r="H161" s="17">
        <v>-1.0625719590437859</v>
      </c>
      <c r="I161" s="15">
        <v>-2.5392050962188666</v>
      </c>
      <c r="J161" s="16">
        <v>-2.7678432942282907</v>
      </c>
      <c r="K161" s="11">
        <v>3.297703173333251E-2</v>
      </c>
    </row>
    <row r="162" spans="1:11" customFormat="1" x14ac:dyDescent="0.2">
      <c r="A162" s="6">
        <v>287.11155850340288</v>
      </c>
      <c r="B162" s="7">
        <v>14.933079431927384</v>
      </c>
      <c r="C162" s="8" t="s">
        <v>385</v>
      </c>
      <c r="D162" s="9" t="s">
        <v>386</v>
      </c>
      <c r="E162" s="10">
        <v>7</v>
      </c>
      <c r="F162" s="11" t="s">
        <v>70</v>
      </c>
      <c r="G162" s="11" t="s">
        <v>70</v>
      </c>
      <c r="H162" s="17">
        <v>-1.2508099140721243</v>
      </c>
      <c r="I162" s="15">
        <v>2.0260891603225017</v>
      </c>
      <c r="J162" s="16">
        <v>1.025504162997114</v>
      </c>
      <c r="K162" s="11">
        <v>8.7714320006479919E-4</v>
      </c>
    </row>
    <row r="163" spans="1:11" customFormat="1" x14ac:dyDescent="0.2">
      <c r="A163" s="6">
        <v>116.08372760349704</v>
      </c>
      <c r="B163" s="7">
        <v>5.1298910494203831</v>
      </c>
      <c r="C163" s="8" t="s">
        <v>387</v>
      </c>
      <c r="D163" s="9" t="s">
        <v>388</v>
      </c>
      <c r="E163" s="10">
        <v>7</v>
      </c>
      <c r="F163" s="11" t="s">
        <v>70</v>
      </c>
      <c r="G163" s="11" t="s">
        <v>70</v>
      </c>
      <c r="H163" s="17">
        <v>-1.368706415512188</v>
      </c>
      <c r="I163" s="13">
        <v>0.18261619018302114</v>
      </c>
      <c r="J163" s="14">
        <v>-0.85127951276509761</v>
      </c>
      <c r="K163" s="11">
        <v>2.3150987993134421E-3</v>
      </c>
    </row>
    <row r="164" spans="1:11" ht="16" thickBot="1" x14ac:dyDescent="0.25">
      <c r="A164" s="23">
        <v>170.13070055843536</v>
      </c>
      <c r="B164" s="24">
        <v>4.2819014053107001</v>
      </c>
      <c r="C164" s="25" t="s">
        <v>389</v>
      </c>
      <c r="D164" s="26" t="s">
        <v>390</v>
      </c>
      <c r="E164" s="27">
        <v>7</v>
      </c>
      <c r="F164" s="28" t="s">
        <v>70</v>
      </c>
      <c r="G164" s="28" t="s">
        <v>70</v>
      </c>
      <c r="H164" s="29">
        <v>-1.6968089208189789</v>
      </c>
      <c r="I164" s="30">
        <v>-1.9602401176132118E-2</v>
      </c>
      <c r="J164" s="31">
        <v>-1.2869480360040388</v>
      </c>
      <c r="K164" s="28">
        <v>7.587751506256347E-3</v>
      </c>
    </row>
    <row r="165" spans="1:11" ht="24" customHeight="1" thickBot="1" x14ac:dyDescent="0.25">
      <c r="A165" s="53" t="s">
        <v>856</v>
      </c>
      <c r="B165" s="53"/>
      <c r="C165" s="53"/>
      <c r="D165" s="53"/>
      <c r="E165" s="53"/>
      <c r="F165" s="53"/>
      <c r="G165" s="53"/>
      <c r="H165" s="53"/>
      <c r="I165" s="53"/>
      <c r="J165" s="53"/>
      <c r="K165" s="53"/>
    </row>
    <row r="166" spans="1:11" customFormat="1" x14ac:dyDescent="0.2">
      <c r="A166" s="6">
        <v>203.11570438401594</v>
      </c>
      <c r="B166" s="7">
        <v>7.5513902640637003</v>
      </c>
      <c r="C166" s="8" t="s">
        <v>20</v>
      </c>
      <c r="D166" s="9" t="s">
        <v>21</v>
      </c>
      <c r="E166" s="10">
        <v>6</v>
      </c>
      <c r="F166" s="11" t="s">
        <v>22</v>
      </c>
      <c r="G166" s="11" t="s">
        <v>23</v>
      </c>
      <c r="H166" s="12">
        <v>-3.9988800755326195E-2</v>
      </c>
      <c r="I166" s="13">
        <v>-0.61242443822662584</v>
      </c>
      <c r="J166" s="16">
        <v>-1.7210207097863444</v>
      </c>
      <c r="K166" s="11">
        <v>5.1969653851745524E-3</v>
      </c>
    </row>
    <row r="167" spans="1:11" customFormat="1" x14ac:dyDescent="0.2">
      <c r="A167" s="6">
        <v>175.048090511216</v>
      </c>
      <c r="B167" s="7">
        <v>14.327618850896384</v>
      </c>
      <c r="C167" s="8" t="s">
        <v>485</v>
      </c>
      <c r="D167" s="9" t="s">
        <v>486</v>
      </c>
      <c r="E167" s="10">
        <v>10</v>
      </c>
      <c r="F167" s="11" t="s">
        <v>22</v>
      </c>
      <c r="G167" s="11" t="s">
        <v>23</v>
      </c>
      <c r="H167" s="12">
        <v>-0.38967136689813009</v>
      </c>
      <c r="I167" s="15">
        <v>-1.992291694368572</v>
      </c>
      <c r="J167" s="16">
        <v>-2.8621292072714168</v>
      </c>
      <c r="K167" s="11">
        <v>3.3211432212609869E-4</v>
      </c>
    </row>
    <row r="168" spans="1:11" customFormat="1" x14ac:dyDescent="0.2">
      <c r="A168" s="6">
        <v>274.12765921906907</v>
      </c>
      <c r="B168" s="7">
        <v>15.231819454240199</v>
      </c>
      <c r="C168" s="8" t="s">
        <v>322</v>
      </c>
      <c r="D168" s="9" t="s">
        <v>489</v>
      </c>
      <c r="E168" s="10">
        <v>8</v>
      </c>
      <c r="F168" s="11" t="s">
        <v>22</v>
      </c>
      <c r="G168" s="11" t="s">
        <v>26</v>
      </c>
      <c r="H168" s="12">
        <v>-0.15564929802860222</v>
      </c>
      <c r="I168" s="15">
        <v>-1.5703567104380187</v>
      </c>
      <c r="J168" s="16">
        <v>-1.9609528872240949</v>
      </c>
      <c r="K168" s="11">
        <v>6.220333226787878E-5</v>
      </c>
    </row>
    <row r="169" spans="1:11" customFormat="1" x14ac:dyDescent="0.2">
      <c r="A169" s="6">
        <v>189.06377548437857</v>
      </c>
      <c r="B169" s="7">
        <v>13.780778371551884</v>
      </c>
      <c r="C169" s="8" t="s">
        <v>491</v>
      </c>
      <c r="D169" s="9" t="s">
        <v>492</v>
      </c>
      <c r="E169" s="10">
        <v>10</v>
      </c>
      <c r="F169" s="11" t="s">
        <v>22</v>
      </c>
      <c r="G169" s="11" t="s">
        <v>26</v>
      </c>
      <c r="H169" s="12">
        <v>-0.25426144706103676</v>
      </c>
      <c r="I169" s="15">
        <v>-2.598399199922548</v>
      </c>
      <c r="J169" s="16">
        <v>-3.3910465660050724</v>
      </c>
      <c r="K169" s="11">
        <v>5.6870228524352524E-6</v>
      </c>
    </row>
    <row r="170" spans="1:11" customFormat="1" x14ac:dyDescent="0.2">
      <c r="A170" s="6">
        <v>129.04256995671054</v>
      </c>
      <c r="B170" s="7">
        <v>14.0697962819794</v>
      </c>
      <c r="C170" s="8" t="s">
        <v>487</v>
      </c>
      <c r="D170" s="9" t="s">
        <v>488</v>
      </c>
      <c r="E170" s="10">
        <v>8</v>
      </c>
      <c r="F170" s="11" t="s">
        <v>22</v>
      </c>
      <c r="G170" s="11" t="s">
        <v>26</v>
      </c>
      <c r="H170" s="12">
        <v>-0.26968906176442786</v>
      </c>
      <c r="I170" s="15">
        <v>-1.2920001669457826</v>
      </c>
      <c r="J170" s="16">
        <v>-1.2968406762298805</v>
      </c>
      <c r="K170" s="11">
        <v>1.8891973518663982E-4</v>
      </c>
    </row>
    <row r="171" spans="1:11" customFormat="1" x14ac:dyDescent="0.2">
      <c r="A171" s="6">
        <v>174.1003771028534</v>
      </c>
      <c r="B171" s="7">
        <v>13.511595059618534</v>
      </c>
      <c r="C171" s="8" t="s">
        <v>444</v>
      </c>
      <c r="D171" s="9" t="s">
        <v>490</v>
      </c>
      <c r="E171" s="10">
        <v>6</v>
      </c>
      <c r="F171" s="11" t="s">
        <v>22</v>
      </c>
      <c r="G171" s="11" t="s">
        <v>26</v>
      </c>
      <c r="H171" s="12">
        <v>-0.35493730092570075</v>
      </c>
      <c r="I171" s="15">
        <v>-1.6181210699014836</v>
      </c>
      <c r="J171" s="16">
        <v>-2.3098547185919016</v>
      </c>
      <c r="K171" s="11">
        <v>1.020725164519714E-5</v>
      </c>
    </row>
    <row r="172" spans="1:11" customFormat="1" x14ac:dyDescent="0.2">
      <c r="A172" s="6">
        <v>247.06911466856303</v>
      </c>
      <c r="B172" s="7">
        <v>16.963614366319334</v>
      </c>
      <c r="C172" s="8" t="s">
        <v>27</v>
      </c>
      <c r="D172" s="9" t="s">
        <v>28</v>
      </c>
      <c r="E172" s="10">
        <v>8</v>
      </c>
      <c r="F172" s="11" t="s">
        <v>22</v>
      </c>
      <c r="G172" s="11" t="s">
        <v>26</v>
      </c>
      <c r="H172" s="12">
        <v>-0.38877199939246154</v>
      </c>
      <c r="I172" s="15">
        <v>-1.2823216369921231</v>
      </c>
      <c r="J172" s="16">
        <v>-2.0761157178579617</v>
      </c>
      <c r="K172" s="11">
        <v>2.690555944893023E-6</v>
      </c>
    </row>
    <row r="173" spans="1:11" customFormat="1" x14ac:dyDescent="0.2">
      <c r="A173" s="6">
        <v>175.09570265684809</v>
      </c>
      <c r="B173" s="7">
        <v>15.8360168268651</v>
      </c>
      <c r="C173" s="8" t="s">
        <v>24</v>
      </c>
      <c r="D173" s="9" t="s">
        <v>25</v>
      </c>
      <c r="E173" s="10">
        <v>10</v>
      </c>
      <c r="F173" s="11" t="s">
        <v>22</v>
      </c>
      <c r="G173" s="11" t="s">
        <v>26</v>
      </c>
      <c r="H173" s="12">
        <v>-0.56380669836142072</v>
      </c>
      <c r="I173" s="15">
        <v>-1.7389019404961497</v>
      </c>
      <c r="J173" s="16">
        <v>-2.2559047106065799</v>
      </c>
      <c r="K173" s="11">
        <v>5.7314703846715449E-5</v>
      </c>
    </row>
    <row r="174" spans="1:11" customFormat="1" x14ac:dyDescent="0.2">
      <c r="A174" s="6">
        <v>398.13772550185206</v>
      </c>
      <c r="B174" s="7">
        <v>16.338651548785915</v>
      </c>
      <c r="C174" s="8" t="s">
        <v>496</v>
      </c>
      <c r="D174" s="9" t="s">
        <v>497</v>
      </c>
      <c r="E174" s="10">
        <v>8</v>
      </c>
      <c r="F174" s="11" t="s">
        <v>22</v>
      </c>
      <c r="G174" s="11" t="s">
        <v>495</v>
      </c>
      <c r="H174" s="12">
        <v>-0.20981577303436477</v>
      </c>
      <c r="I174" s="13">
        <v>-0.92314864390201845</v>
      </c>
      <c r="J174" s="16">
        <v>-1.5671701603226755</v>
      </c>
      <c r="K174" s="11">
        <v>8.9378710046577741E-7</v>
      </c>
    </row>
    <row r="175" spans="1:11" customFormat="1" x14ac:dyDescent="0.2">
      <c r="A175" s="6">
        <v>297.08943972911402</v>
      </c>
      <c r="B175" s="7">
        <v>7.5999152807541837</v>
      </c>
      <c r="C175" s="8" t="s">
        <v>493</v>
      </c>
      <c r="D175" s="9" t="s">
        <v>494</v>
      </c>
      <c r="E175" s="10">
        <v>10</v>
      </c>
      <c r="F175" s="11" t="s">
        <v>22</v>
      </c>
      <c r="G175" s="11" t="s">
        <v>495</v>
      </c>
      <c r="H175" s="12">
        <v>-0.47382545467446818</v>
      </c>
      <c r="I175" s="15">
        <v>-1.0033105098239681</v>
      </c>
      <c r="J175" s="14">
        <v>-0.99077164453920463</v>
      </c>
      <c r="K175" s="11">
        <v>1.7457651574007164E-3</v>
      </c>
    </row>
    <row r="176" spans="1:11" customFormat="1" x14ac:dyDescent="0.2">
      <c r="A176" s="6">
        <v>240.02384080651453</v>
      </c>
      <c r="B176" s="7">
        <v>16.020229482499367</v>
      </c>
      <c r="C176" s="8" t="s">
        <v>498</v>
      </c>
      <c r="D176" s="9" t="s">
        <v>499</v>
      </c>
      <c r="E176" s="10">
        <v>10</v>
      </c>
      <c r="F176" s="11" t="s">
        <v>22</v>
      </c>
      <c r="G176" s="11" t="s">
        <v>500</v>
      </c>
      <c r="H176" s="12">
        <v>-0.30087180287475912</v>
      </c>
      <c r="I176" s="15">
        <v>1.3308037729189834</v>
      </c>
      <c r="J176" s="16">
        <v>1.7399461079980465</v>
      </c>
      <c r="K176" s="11">
        <v>7.311809559151344E-3</v>
      </c>
    </row>
    <row r="177" spans="1:11" customFormat="1" x14ac:dyDescent="0.2">
      <c r="A177" s="6">
        <v>426.08731958833749</v>
      </c>
      <c r="B177" s="7">
        <v>16.758152306122501</v>
      </c>
      <c r="C177" s="8" t="s">
        <v>501</v>
      </c>
      <c r="D177" s="9" t="s">
        <v>502</v>
      </c>
      <c r="E177" s="10">
        <v>8</v>
      </c>
      <c r="F177" s="11" t="s">
        <v>22</v>
      </c>
      <c r="G177" s="11" t="s">
        <v>500</v>
      </c>
      <c r="H177" s="17">
        <v>-1.1536101697222307</v>
      </c>
      <c r="I177" s="15">
        <v>-1.3878160079166231</v>
      </c>
      <c r="J177" s="16">
        <v>-1.4492233516517701</v>
      </c>
      <c r="K177" s="11">
        <v>2.1881629211418278E-2</v>
      </c>
    </row>
    <row r="178" spans="1:11" customFormat="1" x14ac:dyDescent="0.2">
      <c r="A178" s="6">
        <v>147.05317636162366</v>
      </c>
      <c r="B178" s="7">
        <v>10.652814813307767</v>
      </c>
      <c r="C178" s="8" t="s">
        <v>503</v>
      </c>
      <c r="D178" s="9" t="s">
        <v>504</v>
      </c>
      <c r="E178" s="10">
        <v>8</v>
      </c>
      <c r="F178" s="11" t="s">
        <v>22</v>
      </c>
      <c r="G178" s="11" t="s">
        <v>505</v>
      </c>
      <c r="H178" s="12">
        <v>-0.31922884835797444</v>
      </c>
      <c r="I178" s="15">
        <v>-1.2870133798426737</v>
      </c>
      <c r="J178" s="16">
        <v>-1.8737397139827874</v>
      </c>
      <c r="K178" s="11">
        <v>1.1880732487171917E-4</v>
      </c>
    </row>
    <row r="179" spans="1:11" customFormat="1" x14ac:dyDescent="0.2">
      <c r="A179" s="6">
        <v>160.08468517260934</v>
      </c>
      <c r="B179" s="7">
        <v>11.01968811411915</v>
      </c>
      <c r="C179" s="8" t="s">
        <v>29</v>
      </c>
      <c r="D179" s="9" t="s">
        <v>30</v>
      </c>
      <c r="E179" s="10">
        <v>8</v>
      </c>
      <c r="F179" s="11" t="s">
        <v>22</v>
      </c>
      <c r="G179" s="11" t="s">
        <v>31</v>
      </c>
      <c r="H179" s="12">
        <v>-4.8558017153484262E-2</v>
      </c>
      <c r="I179" s="13">
        <v>-0.86245118721335978</v>
      </c>
      <c r="J179" s="16">
        <v>-1.2998458271013467</v>
      </c>
      <c r="K179" s="11">
        <v>1.3488112012532357E-7</v>
      </c>
    </row>
    <row r="180" spans="1:11" customFormat="1" x14ac:dyDescent="0.2">
      <c r="A180" s="6">
        <v>132.08985992834209</v>
      </c>
      <c r="B180" s="7">
        <v>15.691850158314633</v>
      </c>
      <c r="C180" s="8" t="s">
        <v>32</v>
      </c>
      <c r="D180" s="9" t="s">
        <v>33</v>
      </c>
      <c r="E180" s="10">
        <v>8</v>
      </c>
      <c r="F180" s="11" t="s">
        <v>22</v>
      </c>
      <c r="G180" s="11" t="s">
        <v>34</v>
      </c>
      <c r="H180" s="17">
        <v>1.472246249316989</v>
      </c>
      <c r="I180" s="15">
        <v>1.0021991750151176</v>
      </c>
      <c r="J180" s="14">
        <v>0.6144464269918759</v>
      </c>
      <c r="K180" s="11">
        <v>1.2204397770058389E-4</v>
      </c>
    </row>
    <row r="181" spans="1:11" customFormat="1" x14ac:dyDescent="0.2">
      <c r="A181" s="6">
        <v>148.03722780677575</v>
      </c>
      <c r="B181" s="7">
        <v>14.796012520495749</v>
      </c>
      <c r="C181" s="8" t="s">
        <v>506</v>
      </c>
      <c r="D181" s="9" t="s">
        <v>507</v>
      </c>
      <c r="E181" s="10">
        <v>6</v>
      </c>
      <c r="F181" s="11" t="s">
        <v>22</v>
      </c>
      <c r="G181" s="11" t="s">
        <v>508</v>
      </c>
      <c r="H181" s="12">
        <v>-0.24451762420734535</v>
      </c>
      <c r="I181" s="13">
        <v>-0.91254961190563411</v>
      </c>
      <c r="J181" s="16">
        <v>-1.1162710339400681</v>
      </c>
      <c r="K181" s="11">
        <v>1.7577749043058854E-7</v>
      </c>
    </row>
    <row r="182" spans="1:11" customFormat="1" x14ac:dyDescent="0.2">
      <c r="A182" s="6">
        <v>221.08994381231895</v>
      </c>
      <c r="B182" s="7">
        <v>11.807944026994116</v>
      </c>
      <c r="C182" s="8" t="s">
        <v>509</v>
      </c>
      <c r="D182" s="9" t="s">
        <v>6</v>
      </c>
      <c r="E182" s="10">
        <v>10</v>
      </c>
      <c r="F182" s="11" t="s">
        <v>22</v>
      </c>
      <c r="G182" s="11" t="s">
        <v>39</v>
      </c>
      <c r="H182" s="12">
        <v>0.16947500384388403</v>
      </c>
      <c r="I182" s="13">
        <v>0.8724551061487521</v>
      </c>
      <c r="J182" s="16">
        <v>1.203217052729499</v>
      </c>
      <c r="K182" s="11">
        <v>4.9899786555378791E-7</v>
      </c>
    </row>
    <row r="183" spans="1:11" customFormat="1" x14ac:dyDescent="0.2">
      <c r="A183" s="6">
        <v>259.04577837276514</v>
      </c>
      <c r="B183" s="7">
        <v>16.408850436740451</v>
      </c>
      <c r="C183" s="8" t="s">
        <v>37</v>
      </c>
      <c r="D183" s="9" t="s">
        <v>38</v>
      </c>
      <c r="E183" s="10">
        <v>10</v>
      </c>
      <c r="F183" s="11" t="s">
        <v>22</v>
      </c>
      <c r="G183" s="11" t="s">
        <v>39</v>
      </c>
      <c r="H183" s="12">
        <v>-0.99859842368036533</v>
      </c>
      <c r="I183" s="15">
        <v>-1.3767050590259089</v>
      </c>
      <c r="J183" s="16">
        <v>-4.9556233579701212</v>
      </c>
      <c r="K183" s="11">
        <v>4.1146195954227137E-3</v>
      </c>
    </row>
    <row r="184" spans="1:11" customFormat="1" x14ac:dyDescent="0.2">
      <c r="A184" s="6">
        <v>113.04765950584307</v>
      </c>
      <c r="B184" s="7">
        <v>9.5504044897762341</v>
      </c>
      <c r="C184" s="8" t="s">
        <v>510</v>
      </c>
      <c r="D184" s="9" t="s">
        <v>511</v>
      </c>
      <c r="E184" s="10">
        <v>8</v>
      </c>
      <c r="F184" s="11" t="s">
        <v>22</v>
      </c>
      <c r="G184" s="11" t="s">
        <v>512</v>
      </c>
      <c r="H184" s="12">
        <v>8.0980451162804643E-3</v>
      </c>
      <c r="I184" s="13">
        <v>0.74821530839630657</v>
      </c>
      <c r="J184" s="16">
        <v>1.5911183826336148</v>
      </c>
      <c r="K184" s="11">
        <v>1.0712776117259527E-4</v>
      </c>
    </row>
    <row r="185" spans="1:11" customFormat="1" x14ac:dyDescent="0.2">
      <c r="A185" s="6">
        <v>307.08366538320638</v>
      </c>
      <c r="B185" s="7">
        <v>14.070478990342867</v>
      </c>
      <c r="C185" s="8" t="s">
        <v>40</v>
      </c>
      <c r="D185" s="9" t="s">
        <v>41</v>
      </c>
      <c r="E185" s="10">
        <v>8</v>
      </c>
      <c r="F185" s="11" t="s">
        <v>22</v>
      </c>
      <c r="G185" s="11" t="s">
        <v>42</v>
      </c>
      <c r="H185" s="12">
        <v>-0.29122395058577788</v>
      </c>
      <c r="I185" s="15">
        <v>-1.6641310382776595</v>
      </c>
      <c r="J185" s="16">
        <v>-2.7103123465412331</v>
      </c>
      <c r="K185" s="11">
        <v>2.3116174963146534E-7</v>
      </c>
    </row>
    <row r="186" spans="1:11" customFormat="1" x14ac:dyDescent="0.2">
      <c r="A186" s="6">
        <v>250.06228684914953</v>
      </c>
      <c r="B186" s="7">
        <v>13.910568981406117</v>
      </c>
      <c r="C186" s="8" t="s">
        <v>43</v>
      </c>
      <c r="D186" s="9" t="s">
        <v>44</v>
      </c>
      <c r="E186" s="10">
        <v>8</v>
      </c>
      <c r="F186" s="11" t="s">
        <v>22</v>
      </c>
      <c r="G186" s="11" t="s">
        <v>45</v>
      </c>
      <c r="H186" s="12">
        <v>-0.24244400268221039</v>
      </c>
      <c r="I186" s="15">
        <v>-1.6971178731194763</v>
      </c>
      <c r="J186" s="16">
        <v>-2.3921468749644004</v>
      </c>
      <c r="K186" s="11">
        <v>1.3077546577007585E-4</v>
      </c>
    </row>
    <row r="187" spans="1:11" customFormat="1" x14ac:dyDescent="0.2">
      <c r="A187" s="6">
        <v>612.15236158089795</v>
      </c>
      <c r="B187" s="7">
        <v>17.122040448869832</v>
      </c>
      <c r="C187" s="8" t="s">
        <v>513</v>
      </c>
      <c r="D187" s="9" t="s">
        <v>514</v>
      </c>
      <c r="E187" s="10">
        <v>6</v>
      </c>
      <c r="F187" s="11" t="s">
        <v>22</v>
      </c>
      <c r="G187" s="11" t="s">
        <v>45</v>
      </c>
      <c r="H187" s="12">
        <v>-0.40233297472732188</v>
      </c>
      <c r="I187" s="13">
        <v>-0.52565674855995903</v>
      </c>
      <c r="J187" s="16">
        <v>-1.9144548788541669</v>
      </c>
      <c r="K187" s="11">
        <v>2.5715054440036134E-3</v>
      </c>
    </row>
    <row r="188" spans="1:11" customFormat="1" x14ac:dyDescent="0.2">
      <c r="A188" s="6">
        <v>146.0691250062105</v>
      </c>
      <c r="B188" s="7">
        <v>14.963149553463783</v>
      </c>
      <c r="C188" s="8" t="s">
        <v>515</v>
      </c>
      <c r="D188" s="9" t="s">
        <v>516</v>
      </c>
      <c r="E188" s="10">
        <v>10</v>
      </c>
      <c r="F188" s="11" t="s">
        <v>22</v>
      </c>
      <c r="G188" s="11" t="s">
        <v>517</v>
      </c>
      <c r="H188" s="12">
        <v>-0.62266671229354886</v>
      </c>
      <c r="I188" s="15">
        <v>-1.9752159497256199</v>
      </c>
      <c r="J188" s="16">
        <v>-1.8394656266005389</v>
      </c>
      <c r="K188" s="11">
        <v>3.5791335920067615E-6</v>
      </c>
    </row>
    <row r="189" spans="1:11" customFormat="1" x14ac:dyDescent="0.2">
      <c r="A189" s="6">
        <v>117.07892339667487</v>
      </c>
      <c r="B189" s="7">
        <v>11.426737147201717</v>
      </c>
      <c r="C189" s="8" t="s">
        <v>518</v>
      </c>
      <c r="D189" s="9" t="s">
        <v>519</v>
      </c>
      <c r="E189" s="10">
        <v>10</v>
      </c>
      <c r="F189" s="11" t="s">
        <v>22</v>
      </c>
      <c r="G189" s="11" t="s">
        <v>520</v>
      </c>
      <c r="H189" s="12">
        <v>-0.40356860566459396</v>
      </c>
      <c r="I189" s="15">
        <v>-2.0738270456649608</v>
      </c>
      <c r="J189" s="16">
        <v>-3.3290078572652058</v>
      </c>
      <c r="K189" s="11">
        <v>2.7738034603325265E-5</v>
      </c>
    </row>
    <row r="190" spans="1:11" customFormat="1" x14ac:dyDescent="0.2">
      <c r="A190" s="6">
        <v>153.09019160315452</v>
      </c>
      <c r="B190" s="7">
        <v>8.6173482927007665</v>
      </c>
      <c r="C190" s="8" t="s">
        <v>521</v>
      </c>
      <c r="D190" s="9" t="s">
        <v>522</v>
      </c>
      <c r="E190" s="10">
        <v>6</v>
      </c>
      <c r="F190" s="11" t="s">
        <v>22</v>
      </c>
      <c r="G190" s="11" t="s">
        <v>48</v>
      </c>
      <c r="H190" s="12">
        <v>0.9356665417886576</v>
      </c>
      <c r="I190" s="15">
        <v>1.239650997576089</v>
      </c>
      <c r="J190" s="16">
        <v>1.2676253466641372</v>
      </c>
      <c r="K190" s="11">
        <v>3.7459400217684036E-3</v>
      </c>
    </row>
    <row r="191" spans="1:11" customFormat="1" x14ac:dyDescent="0.2">
      <c r="A191" s="6">
        <v>111.07958868389261</v>
      </c>
      <c r="B191" s="7">
        <v>23.589521411857834</v>
      </c>
      <c r="C191" s="8" t="s">
        <v>46</v>
      </c>
      <c r="D191" s="9" t="s">
        <v>47</v>
      </c>
      <c r="E191" s="10">
        <v>10</v>
      </c>
      <c r="F191" s="11" t="s">
        <v>22</v>
      </c>
      <c r="G191" s="11" t="s">
        <v>48</v>
      </c>
      <c r="H191" s="12">
        <v>-8.448300579834335E-2</v>
      </c>
      <c r="I191" s="15">
        <v>-1.924017428354841</v>
      </c>
      <c r="J191" s="16">
        <v>-2.2004443185657645</v>
      </c>
      <c r="K191" s="11">
        <v>9.2477016243847609E-6</v>
      </c>
    </row>
    <row r="192" spans="1:11" customFormat="1" x14ac:dyDescent="0.2">
      <c r="A192" s="6">
        <v>174.06408387407816</v>
      </c>
      <c r="B192" s="7">
        <v>14.454006326934433</v>
      </c>
      <c r="C192" s="8" t="s">
        <v>523</v>
      </c>
      <c r="D192" s="9" t="s">
        <v>524</v>
      </c>
      <c r="E192" s="10">
        <v>8</v>
      </c>
      <c r="F192" s="11" t="s">
        <v>22</v>
      </c>
      <c r="G192" s="11" t="s">
        <v>48</v>
      </c>
      <c r="H192" s="12">
        <v>-0.11330728154450422</v>
      </c>
      <c r="I192" s="15">
        <v>-1.0711001332963748</v>
      </c>
      <c r="J192" s="16">
        <v>-1.1270378656032909</v>
      </c>
      <c r="K192" s="11">
        <v>2.3284205513364343E-8</v>
      </c>
    </row>
    <row r="193" spans="1:11" customFormat="1" x14ac:dyDescent="0.2">
      <c r="A193" s="6">
        <v>156.05346008476798</v>
      </c>
      <c r="B193" s="7">
        <v>10.968542885485984</v>
      </c>
      <c r="C193" s="8" t="s">
        <v>526</v>
      </c>
      <c r="D193" s="9" t="s">
        <v>527</v>
      </c>
      <c r="E193" s="10">
        <v>8</v>
      </c>
      <c r="F193" s="11" t="s">
        <v>22</v>
      </c>
      <c r="G193" s="11" t="s">
        <v>48</v>
      </c>
      <c r="H193" s="12">
        <v>-0.18612047498324463</v>
      </c>
      <c r="I193" s="13">
        <v>-0.83801814639429917</v>
      </c>
      <c r="J193" s="16">
        <v>-1.3442243018348607</v>
      </c>
      <c r="K193" s="11">
        <v>5.268853699544424E-6</v>
      </c>
    </row>
    <row r="194" spans="1:11" customFormat="1" x14ac:dyDescent="0.2">
      <c r="A194" s="6">
        <v>126.04289330701361</v>
      </c>
      <c r="B194" s="7">
        <v>11.44348785204765</v>
      </c>
      <c r="C194" s="8" t="s">
        <v>227</v>
      </c>
      <c r="D194" s="9" t="s">
        <v>525</v>
      </c>
      <c r="E194" s="10">
        <v>10</v>
      </c>
      <c r="F194" s="11" t="s">
        <v>22</v>
      </c>
      <c r="G194" s="11" t="s">
        <v>48</v>
      </c>
      <c r="H194" s="12">
        <v>-0.53966165509826469</v>
      </c>
      <c r="I194" s="13">
        <v>-0.95104747519468247</v>
      </c>
      <c r="J194" s="16">
        <v>-1.1396571870631422</v>
      </c>
      <c r="K194" s="11">
        <v>1.5176795849642098E-2</v>
      </c>
    </row>
    <row r="195" spans="1:11" customFormat="1" x14ac:dyDescent="0.2">
      <c r="A195" s="6">
        <v>717.27262759332245</v>
      </c>
      <c r="B195" s="7">
        <v>17.241215540824832</v>
      </c>
      <c r="C195" s="8" t="s">
        <v>49</v>
      </c>
      <c r="D195" s="9" t="s">
        <v>50</v>
      </c>
      <c r="E195" s="10">
        <v>6</v>
      </c>
      <c r="F195" s="11" t="s">
        <v>22</v>
      </c>
      <c r="G195" s="11" t="s">
        <v>51</v>
      </c>
      <c r="H195" s="12">
        <v>-0.2978751181728152</v>
      </c>
      <c r="I195" s="13">
        <v>-0.97783772845795758</v>
      </c>
      <c r="J195" s="16">
        <v>-1.8136774782399874</v>
      </c>
      <c r="K195" s="11">
        <v>2.3048052172725796E-6</v>
      </c>
    </row>
    <row r="196" spans="1:11" customFormat="1" x14ac:dyDescent="0.2">
      <c r="A196" s="6">
        <v>203.07947866631633</v>
      </c>
      <c r="B196" s="7">
        <v>11.942469618055551</v>
      </c>
      <c r="C196" s="8" t="s">
        <v>416</v>
      </c>
      <c r="D196" s="9" t="s">
        <v>528</v>
      </c>
      <c r="E196" s="10">
        <v>8</v>
      </c>
      <c r="F196" s="11" t="s">
        <v>22</v>
      </c>
      <c r="G196" s="11" t="s">
        <v>54</v>
      </c>
      <c r="H196" s="12">
        <v>0.17540036831955808</v>
      </c>
      <c r="I196" s="13">
        <v>0.95277146801708845</v>
      </c>
      <c r="J196" s="16">
        <v>1.3604277643437506</v>
      </c>
      <c r="K196" s="11">
        <v>4.1340396284276326E-8</v>
      </c>
    </row>
    <row r="197" spans="1:11" customFormat="1" x14ac:dyDescent="0.2">
      <c r="A197" s="6">
        <v>190.0954112054938</v>
      </c>
      <c r="B197" s="7">
        <v>18.135386071828837</v>
      </c>
      <c r="C197" s="8" t="s">
        <v>52</v>
      </c>
      <c r="D197" s="9" t="s">
        <v>531</v>
      </c>
      <c r="E197" s="10">
        <v>10</v>
      </c>
      <c r="F197" s="11" t="s">
        <v>22</v>
      </c>
      <c r="G197" s="11" t="s">
        <v>54</v>
      </c>
      <c r="H197" s="12">
        <v>-5.5685081243963437E-2</v>
      </c>
      <c r="I197" s="15">
        <v>-1.9730213645091548</v>
      </c>
      <c r="J197" s="16">
        <v>-3.589114298677301</v>
      </c>
      <c r="K197" s="11">
        <v>2.1236385104400648E-7</v>
      </c>
    </row>
    <row r="198" spans="1:11" customFormat="1" x14ac:dyDescent="0.2">
      <c r="A198" s="6">
        <v>171.05316611755052</v>
      </c>
      <c r="B198" s="7">
        <v>13.563474182512767</v>
      </c>
      <c r="C198" s="8" t="s">
        <v>529</v>
      </c>
      <c r="D198" s="9" t="s">
        <v>530</v>
      </c>
      <c r="E198" s="10">
        <v>6</v>
      </c>
      <c r="F198" s="11" t="s">
        <v>22</v>
      </c>
      <c r="G198" s="11" t="s">
        <v>54</v>
      </c>
      <c r="H198" s="12">
        <v>-7.7880159404506891E-2</v>
      </c>
      <c r="I198" s="15">
        <v>-1.371014010779704</v>
      </c>
      <c r="J198" s="16">
        <v>-1.7964125378627187</v>
      </c>
      <c r="K198" s="11">
        <v>1.0967575121558768E-4</v>
      </c>
    </row>
    <row r="199" spans="1:11" customFormat="1" x14ac:dyDescent="0.2">
      <c r="A199" s="6">
        <v>190.09547109654861</v>
      </c>
      <c r="B199" s="7">
        <v>14.670037703080599</v>
      </c>
      <c r="C199" s="8" t="s">
        <v>52</v>
      </c>
      <c r="D199" s="9" t="s">
        <v>53</v>
      </c>
      <c r="E199" s="10">
        <v>6</v>
      </c>
      <c r="F199" s="11" t="s">
        <v>22</v>
      </c>
      <c r="G199" s="11" t="s">
        <v>54</v>
      </c>
      <c r="H199" s="12">
        <v>-0.27394504456742108</v>
      </c>
      <c r="I199" s="13">
        <v>-0.81405845073503025</v>
      </c>
      <c r="J199" s="16">
        <v>-1.218676867722573</v>
      </c>
      <c r="K199" s="11">
        <v>4.6420628584930247E-3</v>
      </c>
    </row>
    <row r="200" spans="1:11" customFormat="1" x14ac:dyDescent="0.2">
      <c r="A200" s="6">
        <v>203.07954648756458</v>
      </c>
      <c r="B200" s="7">
        <v>12.64929967809605</v>
      </c>
      <c r="C200" s="8" t="s">
        <v>416</v>
      </c>
      <c r="D200" s="9" t="s">
        <v>528</v>
      </c>
      <c r="E200" s="10">
        <v>8</v>
      </c>
      <c r="F200" s="11" t="s">
        <v>22</v>
      </c>
      <c r="G200" s="11" t="s">
        <v>54</v>
      </c>
      <c r="H200" s="12">
        <v>-0.46482444100877329</v>
      </c>
      <c r="I200" s="15">
        <v>-1.882340135542439</v>
      </c>
      <c r="J200" s="16">
        <v>-2.6530533540273615</v>
      </c>
      <c r="K200" s="11">
        <v>5.5779349796297094E-5</v>
      </c>
    </row>
    <row r="201" spans="1:11" customFormat="1" x14ac:dyDescent="0.2">
      <c r="A201" s="6">
        <v>161.0687886837047</v>
      </c>
      <c r="B201" s="7">
        <v>14.758528090112</v>
      </c>
      <c r="C201" s="8" t="s">
        <v>532</v>
      </c>
      <c r="D201" s="9" t="s">
        <v>533</v>
      </c>
      <c r="E201" s="10">
        <v>8</v>
      </c>
      <c r="F201" s="11" t="s">
        <v>22</v>
      </c>
      <c r="G201" s="11" t="s">
        <v>534</v>
      </c>
      <c r="H201" s="12">
        <v>-0.28108909982801322</v>
      </c>
      <c r="I201" s="13">
        <v>-0.65677165585724706</v>
      </c>
      <c r="J201" s="16">
        <v>-1.0244120597002526</v>
      </c>
      <c r="K201" s="11">
        <v>6.6132510182073737E-3</v>
      </c>
    </row>
    <row r="202" spans="1:11" customFormat="1" x14ac:dyDescent="0.2">
      <c r="A202" s="6">
        <v>596.67093134075651</v>
      </c>
      <c r="B202" s="7">
        <v>16.4078064435794</v>
      </c>
      <c r="C202" s="8" t="s">
        <v>535</v>
      </c>
      <c r="D202" s="9" t="s">
        <v>536</v>
      </c>
      <c r="E202" s="10">
        <v>6</v>
      </c>
      <c r="F202" s="11" t="s">
        <v>22</v>
      </c>
      <c r="G202" s="11" t="s">
        <v>537</v>
      </c>
      <c r="H202" s="12">
        <v>-0.1591471612132456</v>
      </c>
      <c r="I202" s="13">
        <v>-0.61009918988410028</v>
      </c>
      <c r="J202" s="16">
        <v>-1.0644099731692682</v>
      </c>
      <c r="K202" s="11">
        <v>8.4683294804574743E-3</v>
      </c>
    </row>
    <row r="203" spans="1:11" customFormat="1" x14ac:dyDescent="0.2">
      <c r="A203" s="6">
        <v>218.12669525890877</v>
      </c>
      <c r="B203" s="7">
        <v>14.384240798008284</v>
      </c>
      <c r="C203" s="8" t="s">
        <v>58</v>
      </c>
      <c r="D203" s="9" t="s">
        <v>59</v>
      </c>
      <c r="E203" s="10">
        <v>6</v>
      </c>
      <c r="F203" s="11" t="s">
        <v>22</v>
      </c>
      <c r="G203" s="11" t="s">
        <v>57</v>
      </c>
      <c r="H203" s="12">
        <v>-7.6591957785689835E-2</v>
      </c>
      <c r="I203" s="13">
        <v>-0.88505650241834832</v>
      </c>
      <c r="J203" s="16">
        <v>-1.3088319278081841</v>
      </c>
      <c r="K203" s="11">
        <v>5.1488589249207185E-6</v>
      </c>
    </row>
    <row r="204" spans="1:11" customFormat="1" x14ac:dyDescent="0.2">
      <c r="A204" s="6">
        <v>188.11613805688887</v>
      </c>
      <c r="B204" s="7">
        <v>15.0143467279128</v>
      </c>
      <c r="C204" s="8" t="s">
        <v>60</v>
      </c>
      <c r="D204" s="9" t="s">
        <v>61</v>
      </c>
      <c r="E204" s="10">
        <v>6</v>
      </c>
      <c r="F204" s="11" t="s">
        <v>22</v>
      </c>
      <c r="G204" s="11" t="s">
        <v>57</v>
      </c>
      <c r="H204" s="12">
        <v>-0.26619635822354526</v>
      </c>
      <c r="I204" s="15">
        <v>-1.4242957986376512</v>
      </c>
      <c r="J204" s="16">
        <v>-1.9211063260245644</v>
      </c>
      <c r="K204" s="11">
        <v>2.4593375879312719E-7</v>
      </c>
    </row>
    <row r="205" spans="1:11" customFormat="1" x14ac:dyDescent="0.2">
      <c r="A205" s="6">
        <v>188.15252204657307</v>
      </c>
      <c r="B205" s="7">
        <v>21.419432124385001</v>
      </c>
      <c r="C205" s="8" t="s">
        <v>538</v>
      </c>
      <c r="D205" s="9" t="s">
        <v>539</v>
      </c>
      <c r="E205" s="10">
        <v>10</v>
      </c>
      <c r="F205" s="11" t="s">
        <v>22</v>
      </c>
      <c r="G205" s="11" t="s">
        <v>57</v>
      </c>
      <c r="H205" s="12">
        <v>-0.28694458248844318</v>
      </c>
      <c r="I205" s="13">
        <v>-0.9383907376734556</v>
      </c>
      <c r="J205" s="16">
        <v>-1.3644479146358703</v>
      </c>
      <c r="K205" s="11">
        <v>1.4102078063239437E-5</v>
      </c>
    </row>
    <row r="206" spans="1:11" customFormat="1" x14ac:dyDescent="0.2">
      <c r="A206" s="6">
        <v>161.10521595837801</v>
      </c>
      <c r="B206" s="7">
        <v>13.292289809238751</v>
      </c>
      <c r="C206" s="8" t="s">
        <v>540</v>
      </c>
      <c r="D206" s="9" t="s">
        <v>541</v>
      </c>
      <c r="E206" s="10">
        <v>8</v>
      </c>
      <c r="F206" s="11" t="s">
        <v>22</v>
      </c>
      <c r="G206" s="11" t="s">
        <v>57</v>
      </c>
      <c r="H206" s="12">
        <v>-0.37141925157095629</v>
      </c>
      <c r="I206" s="13">
        <v>-0.98913512497132816</v>
      </c>
      <c r="J206" s="16">
        <v>-1.6651093808676989</v>
      </c>
      <c r="K206" s="11">
        <v>6.2058068216385958E-5</v>
      </c>
    </row>
    <row r="207" spans="1:11" customFormat="1" x14ac:dyDescent="0.2">
      <c r="A207" s="6">
        <v>165.07902809042591</v>
      </c>
      <c r="B207" s="7">
        <v>14.234548394473967</v>
      </c>
      <c r="C207" s="8" t="s">
        <v>65</v>
      </c>
      <c r="D207" s="9" t="s">
        <v>66</v>
      </c>
      <c r="E207" s="10">
        <v>8</v>
      </c>
      <c r="F207" s="11" t="s">
        <v>22</v>
      </c>
      <c r="G207" s="11" t="s">
        <v>67</v>
      </c>
      <c r="H207" s="12">
        <v>-6.0028193036893863E-2</v>
      </c>
      <c r="I207" s="15">
        <v>-1.5315748613081199</v>
      </c>
      <c r="J207" s="16">
        <v>-1.7541198270133249</v>
      </c>
      <c r="K207" s="11">
        <v>1.8614085331413737E-5</v>
      </c>
    </row>
    <row r="208" spans="1:11" customFormat="1" x14ac:dyDescent="0.2">
      <c r="A208" s="6">
        <v>182.05794685300054</v>
      </c>
      <c r="B208" s="7">
        <v>8.7642064836290015</v>
      </c>
      <c r="C208" s="8" t="s">
        <v>544</v>
      </c>
      <c r="D208" s="9" t="s">
        <v>545</v>
      </c>
      <c r="E208" s="10">
        <v>8</v>
      </c>
      <c r="F208" s="11" t="s">
        <v>22</v>
      </c>
      <c r="G208" s="11" t="s">
        <v>67</v>
      </c>
      <c r="H208" s="12">
        <v>-0.23978588875047185</v>
      </c>
      <c r="I208" s="13">
        <v>-0.96683883000312687</v>
      </c>
      <c r="J208" s="16">
        <v>-1.2847507242042295</v>
      </c>
      <c r="K208" s="11">
        <v>5.0767437258141646E-7</v>
      </c>
    </row>
    <row r="209" spans="1:11" customFormat="1" x14ac:dyDescent="0.2">
      <c r="A209" s="6">
        <v>166.06297198351587</v>
      </c>
      <c r="B209" s="7">
        <v>7.4390331739260827</v>
      </c>
      <c r="C209" s="8" t="s">
        <v>542</v>
      </c>
      <c r="D209" s="9" t="s">
        <v>543</v>
      </c>
      <c r="E209" s="10">
        <v>8</v>
      </c>
      <c r="F209" s="11" t="s">
        <v>22</v>
      </c>
      <c r="G209" s="11" t="s">
        <v>67</v>
      </c>
      <c r="H209" s="12">
        <v>-0.46408256185077479</v>
      </c>
      <c r="I209" s="13">
        <v>-0.36713543182370895</v>
      </c>
      <c r="J209" s="16">
        <v>-1.2682169139339765</v>
      </c>
      <c r="K209" s="11">
        <v>1.7619101125894567E-2</v>
      </c>
    </row>
    <row r="210" spans="1:11" customFormat="1" x14ac:dyDescent="0.2">
      <c r="A210" s="6">
        <v>114.03185701411449</v>
      </c>
      <c r="B210" s="7">
        <v>16.018383666615417</v>
      </c>
      <c r="C210" s="8" t="s">
        <v>546</v>
      </c>
      <c r="D210" s="9" t="s">
        <v>547</v>
      </c>
      <c r="E210" s="10">
        <v>6</v>
      </c>
      <c r="F210" s="11" t="s">
        <v>22</v>
      </c>
      <c r="G210" s="11" t="s">
        <v>548</v>
      </c>
      <c r="H210" s="12">
        <v>-0.26081005289823261</v>
      </c>
      <c r="I210" s="15">
        <v>-1.1511094431021673</v>
      </c>
      <c r="J210" s="16">
        <v>-1.6181730079911032</v>
      </c>
      <c r="K210" s="11">
        <v>2.0954130444197567E-6</v>
      </c>
    </row>
    <row r="211" spans="1:11" customFormat="1" x14ac:dyDescent="0.2">
      <c r="A211" s="6">
        <v>164.04736714358643</v>
      </c>
      <c r="B211" s="7">
        <v>4.9843635935842165</v>
      </c>
      <c r="C211" s="8" t="s">
        <v>549</v>
      </c>
      <c r="D211" s="9" t="s">
        <v>550</v>
      </c>
      <c r="E211" s="10">
        <v>8</v>
      </c>
      <c r="F211" s="11" t="s">
        <v>22</v>
      </c>
      <c r="G211" s="11" t="s">
        <v>551</v>
      </c>
      <c r="H211" s="12">
        <v>5.9936637708795509E-2</v>
      </c>
      <c r="I211" s="13">
        <v>0.27700419324833175</v>
      </c>
      <c r="J211" s="16">
        <v>1.0007249964779719</v>
      </c>
      <c r="K211" s="11">
        <v>2.3070691522200031E-5</v>
      </c>
    </row>
    <row r="212" spans="1:11" customFormat="1" x14ac:dyDescent="0.2">
      <c r="A212" s="6">
        <v>175.06333105722703</v>
      </c>
      <c r="B212" s="7">
        <v>8.5106870453933166</v>
      </c>
      <c r="C212" s="8" t="s">
        <v>557</v>
      </c>
      <c r="D212" s="9" t="s">
        <v>558</v>
      </c>
      <c r="E212" s="10">
        <v>10</v>
      </c>
      <c r="F212" s="11" t="s">
        <v>22</v>
      </c>
      <c r="G212" s="11" t="s">
        <v>554</v>
      </c>
      <c r="H212" s="12">
        <v>0.89602956450897242</v>
      </c>
      <c r="I212" s="15">
        <v>-2.8932190457431064</v>
      </c>
      <c r="J212" s="16">
        <v>-2.8932190457431064</v>
      </c>
      <c r="K212" s="11">
        <v>1.1527128461611838E-2</v>
      </c>
    </row>
    <row r="213" spans="1:11" customFormat="1" x14ac:dyDescent="0.2">
      <c r="A213" s="6">
        <v>203.05830471074296</v>
      </c>
      <c r="B213" s="7">
        <v>7.5766021823585836</v>
      </c>
      <c r="C213" s="8" t="s">
        <v>555</v>
      </c>
      <c r="D213" s="9" t="s">
        <v>556</v>
      </c>
      <c r="E213" s="10">
        <v>8</v>
      </c>
      <c r="F213" s="11" t="s">
        <v>22</v>
      </c>
      <c r="G213" s="11" t="s">
        <v>554</v>
      </c>
      <c r="H213" s="12">
        <v>0.1482484713454589</v>
      </c>
      <c r="I213" s="13">
        <v>0.447810454990694</v>
      </c>
      <c r="J213" s="16">
        <v>1.1823185369588396</v>
      </c>
      <c r="K213" s="11">
        <v>2.615915292134948E-7</v>
      </c>
    </row>
    <row r="214" spans="1:11" customFormat="1" x14ac:dyDescent="0.2">
      <c r="A214" s="6">
        <v>212.05864826942951</v>
      </c>
      <c r="B214" s="7">
        <v>8.230636102181883</v>
      </c>
      <c r="C214" s="8" t="s">
        <v>552</v>
      </c>
      <c r="D214" s="9" t="s">
        <v>553</v>
      </c>
      <c r="E214" s="10">
        <v>8</v>
      </c>
      <c r="F214" s="11" t="s">
        <v>22</v>
      </c>
      <c r="G214" s="11" t="s">
        <v>554</v>
      </c>
      <c r="H214" s="12">
        <v>-0.13021754715153219</v>
      </c>
      <c r="I214" s="13">
        <v>0.7965118802691552</v>
      </c>
      <c r="J214" s="16">
        <v>1.2343311141720721</v>
      </c>
      <c r="K214" s="11">
        <v>7.0957567130052561E-5</v>
      </c>
    </row>
    <row r="215" spans="1:11" customFormat="1" x14ac:dyDescent="0.2">
      <c r="A215" s="6">
        <v>168.04223944481609</v>
      </c>
      <c r="B215" s="7">
        <v>10.54576449924045</v>
      </c>
      <c r="C215" s="8" t="s">
        <v>559</v>
      </c>
      <c r="D215" s="9" t="s">
        <v>560</v>
      </c>
      <c r="E215" s="10">
        <v>8</v>
      </c>
      <c r="F215" s="11" t="s">
        <v>22</v>
      </c>
      <c r="G215" s="11" t="s">
        <v>561</v>
      </c>
      <c r="H215" s="12">
        <v>-0.26546603874910096</v>
      </c>
      <c r="I215" s="13">
        <v>-0.88605980172359289</v>
      </c>
      <c r="J215" s="16">
        <v>-1.0601998793330529</v>
      </c>
      <c r="K215" s="11">
        <v>2.5931961475773916E-3</v>
      </c>
    </row>
    <row r="216" spans="1:11" customFormat="1" x14ac:dyDescent="0.2">
      <c r="A216" s="6">
        <v>191.09060508608638</v>
      </c>
      <c r="B216" s="7">
        <v>16.087958533741599</v>
      </c>
      <c r="C216" s="8" t="s">
        <v>483</v>
      </c>
      <c r="D216" s="9" t="s">
        <v>484</v>
      </c>
      <c r="E216" s="10">
        <v>8</v>
      </c>
      <c r="F216" s="11" t="s">
        <v>22</v>
      </c>
      <c r="G216" s="11" t="s">
        <v>70</v>
      </c>
      <c r="H216" s="12">
        <v>-0.39302345616221679</v>
      </c>
      <c r="I216" s="15">
        <v>-1.7279168031466194</v>
      </c>
      <c r="J216" s="16">
        <v>-2.8243780244654424</v>
      </c>
      <c r="K216" s="11">
        <v>2.506440022303506E-7</v>
      </c>
    </row>
    <row r="217" spans="1:11" customFormat="1" x14ac:dyDescent="0.2">
      <c r="A217" s="6">
        <v>246.13278824063076</v>
      </c>
      <c r="B217" s="7">
        <v>14.142839078549985</v>
      </c>
      <c r="C217" s="8" t="s">
        <v>74</v>
      </c>
      <c r="D217" s="9" t="s">
        <v>75</v>
      </c>
      <c r="E217" s="10">
        <v>6</v>
      </c>
      <c r="F217" s="11" t="s">
        <v>76</v>
      </c>
      <c r="G217" s="11" t="s">
        <v>77</v>
      </c>
      <c r="H217" s="12">
        <v>-2.4236879580166529E-2</v>
      </c>
      <c r="I217" s="15">
        <v>-1.1394685492125274</v>
      </c>
      <c r="J217" s="16">
        <v>-1.2904073816325157</v>
      </c>
      <c r="K217" s="11">
        <v>9.2099145245228957E-6</v>
      </c>
    </row>
    <row r="218" spans="1:11" customFormat="1" x14ac:dyDescent="0.2">
      <c r="A218" s="6">
        <v>220.18242631791296</v>
      </c>
      <c r="B218" s="7">
        <v>4.3315855002697505</v>
      </c>
      <c r="C218" s="8" t="s">
        <v>562</v>
      </c>
      <c r="D218" s="9" t="s">
        <v>563</v>
      </c>
      <c r="E218" s="10">
        <v>8</v>
      </c>
      <c r="F218" s="11" t="s">
        <v>76</v>
      </c>
      <c r="G218" s="11" t="s">
        <v>70</v>
      </c>
      <c r="H218" s="12">
        <v>0.26931794820358723</v>
      </c>
      <c r="I218" s="13">
        <v>0.32001575609856747</v>
      </c>
      <c r="J218" s="16">
        <v>1.0405073026131915</v>
      </c>
      <c r="K218" s="11">
        <v>2.9332338405936652E-2</v>
      </c>
    </row>
    <row r="219" spans="1:11" customFormat="1" x14ac:dyDescent="0.2">
      <c r="A219" s="6">
        <v>621.06162464218119</v>
      </c>
      <c r="B219" s="7">
        <v>17.252095905040001</v>
      </c>
      <c r="C219" s="8" t="s">
        <v>82</v>
      </c>
      <c r="D219" s="9" t="s">
        <v>83</v>
      </c>
      <c r="E219" s="10">
        <v>8</v>
      </c>
      <c r="F219" s="11" t="s">
        <v>84</v>
      </c>
      <c r="G219" s="11" t="s">
        <v>85</v>
      </c>
      <c r="H219" s="12">
        <v>-8.1292498942647992E-2</v>
      </c>
      <c r="I219" s="15">
        <v>-1.2289622271450744</v>
      </c>
      <c r="J219" s="16">
        <v>-1.6778836709322231</v>
      </c>
      <c r="K219" s="11">
        <v>1.6467097257797312E-6</v>
      </c>
    </row>
    <row r="220" spans="1:11" customFormat="1" x14ac:dyDescent="0.2">
      <c r="A220" s="6">
        <v>309.10608518143937</v>
      </c>
      <c r="B220" s="7">
        <v>13.040631762846015</v>
      </c>
      <c r="C220" s="8" t="s">
        <v>568</v>
      </c>
      <c r="D220" s="9" t="s">
        <v>569</v>
      </c>
      <c r="E220" s="10">
        <v>10</v>
      </c>
      <c r="F220" s="11" t="s">
        <v>84</v>
      </c>
      <c r="G220" s="11" t="s">
        <v>85</v>
      </c>
      <c r="H220" s="12">
        <v>-0.43850909138703065</v>
      </c>
      <c r="I220" s="13">
        <v>-0.61068155770228671</v>
      </c>
      <c r="J220" s="16">
        <v>-1.231274593884538</v>
      </c>
      <c r="K220" s="11">
        <v>8.0360627399268438E-3</v>
      </c>
    </row>
    <row r="221" spans="1:11" customFormat="1" x14ac:dyDescent="0.2">
      <c r="A221" s="6">
        <v>607.08141741739121</v>
      </c>
      <c r="B221" s="7">
        <v>14.765468823468234</v>
      </c>
      <c r="C221" s="8" t="s">
        <v>86</v>
      </c>
      <c r="D221" s="9" t="s">
        <v>4</v>
      </c>
      <c r="E221" s="10">
        <v>10</v>
      </c>
      <c r="F221" s="11" t="s">
        <v>84</v>
      </c>
      <c r="G221" s="11" t="s">
        <v>87</v>
      </c>
      <c r="H221" s="12">
        <v>-0.14593147325074124</v>
      </c>
      <c r="I221" s="15">
        <v>-1.5902302694229662</v>
      </c>
      <c r="J221" s="16">
        <v>-2.1213501428415547</v>
      </c>
      <c r="K221" s="11">
        <v>8.0143721772008282E-6</v>
      </c>
    </row>
    <row r="222" spans="1:11" customFormat="1" x14ac:dyDescent="0.2">
      <c r="A222" s="6">
        <v>210.03763318099254</v>
      </c>
      <c r="B222" s="7">
        <v>16.515216591917433</v>
      </c>
      <c r="C222" s="8" t="s">
        <v>88</v>
      </c>
      <c r="D222" s="9" t="s">
        <v>89</v>
      </c>
      <c r="E222" s="10">
        <v>8</v>
      </c>
      <c r="F222" s="11" t="s">
        <v>84</v>
      </c>
      <c r="G222" s="11" t="s">
        <v>90</v>
      </c>
      <c r="H222" s="12">
        <v>-2.8242512694521948E-2</v>
      </c>
      <c r="I222" s="15">
        <v>-1.4526935221606441</v>
      </c>
      <c r="J222" s="16">
        <v>-2.1888019421740159</v>
      </c>
      <c r="K222" s="11">
        <v>3.8426267744740416E-8</v>
      </c>
    </row>
    <row r="223" spans="1:11" customFormat="1" x14ac:dyDescent="0.2">
      <c r="A223" s="6">
        <v>130.02665730723231</v>
      </c>
      <c r="B223" s="7">
        <v>10.2887053972409</v>
      </c>
      <c r="C223" s="8" t="s">
        <v>570</v>
      </c>
      <c r="D223" s="9" t="s">
        <v>571</v>
      </c>
      <c r="E223" s="10">
        <v>8</v>
      </c>
      <c r="F223" s="11" t="s">
        <v>84</v>
      </c>
      <c r="G223" s="11" t="s">
        <v>572</v>
      </c>
      <c r="H223" s="12">
        <v>0.1045804995208935</v>
      </c>
      <c r="I223" s="15">
        <v>-1.4596797080648376</v>
      </c>
      <c r="J223" s="16">
        <v>-1.5396309134714823</v>
      </c>
      <c r="K223" s="11">
        <v>3.7053448795956364E-5</v>
      </c>
    </row>
    <row r="224" spans="1:11" customFormat="1" x14ac:dyDescent="0.2">
      <c r="A224" s="6">
        <v>104.04730534186096</v>
      </c>
      <c r="B224" s="7">
        <v>10.061523352728933</v>
      </c>
      <c r="C224" s="8" t="s">
        <v>573</v>
      </c>
      <c r="D224" s="9" t="s">
        <v>574</v>
      </c>
      <c r="E224" s="10">
        <v>8</v>
      </c>
      <c r="F224" s="11" t="s">
        <v>84</v>
      </c>
      <c r="G224" s="11" t="s">
        <v>93</v>
      </c>
      <c r="H224" s="12">
        <v>-0.12601137171033136</v>
      </c>
      <c r="I224" s="15">
        <v>-1.0751828932403948</v>
      </c>
      <c r="J224" s="14">
        <v>-0.93008629581926849</v>
      </c>
      <c r="K224" s="11">
        <v>1.6957569650335533E-4</v>
      </c>
    </row>
    <row r="225" spans="1:11" customFormat="1" x14ac:dyDescent="0.2">
      <c r="A225" s="6">
        <v>190.0840950489407</v>
      </c>
      <c r="B225" s="7">
        <v>10.386584698712385</v>
      </c>
      <c r="C225" s="8" t="s">
        <v>575</v>
      </c>
      <c r="D225" s="9" t="s">
        <v>576</v>
      </c>
      <c r="E225" s="10">
        <v>8</v>
      </c>
      <c r="F225" s="11" t="s">
        <v>84</v>
      </c>
      <c r="G225" s="11" t="s">
        <v>93</v>
      </c>
      <c r="H225" s="12">
        <v>-0.15939521920146446</v>
      </c>
      <c r="I225" s="15">
        <v>-1.3635995321014174</v>
      </c>
      <c r="J225" s="16">
        <v>-1.574006947981913</v>
      </c>
      <c r="K225" s="11">
        <v>1.2720315035244467E-6</v>
      </c>
    </row>
    <row r="226" spans="1:11" customFormat="1" x14ac:dyDescent="0.2">
      <c r="A226" s="6">
        <v>158.06912745195359</v>
      </c>
      <c r="B226" s="7">
        <v>16.016017009593817</v>
      </c>
      <c r="C226" s="8" t="s">
        <v>94</v>
      </c>
      <c r="D226" s="9" t="s">
        <v>95</v>
      </c>
      <c r="E226" s="10">
        <v>6</v>
      </c>
      <c r="F226" s="11" t="s">
        <v>84</v>
      </c>
      <c r="G226" s="11" t="s">
        <v>96</v>
      </c>
      <c r="H226" s="12">
        <v>-0.43394709274329341</v>
      </c>
      <c r="I226" s="15">
        <v>-1.7337194682643817</v>
      </c>
      <c r="J226" s="16">
        <v>-2.8153599863414072</v>
      </c>
      <c r="K226" s="11">
        <v>2.3523773891134541E-7</v>
      </c>
    </row>
    <row r="227" spans="1:11" customFormat="1" x14ac:dyDescent="0.2">
      <c r="A227" s="6">
        <v>146.02158365427434</v>
      </c>
      <c r="B227" s="7">
        <v>15.130339606014299</v>
      </c>
      <c r="C227" s="8" t="s">
        <v>577</v>
      </c>
      <c r="D227" s="9" t="s">
        <v>578</v>
      </c>
      <c r="E227" s="10">
        <v>10</v>
      </c>
      <c r="F227" s="11" t="s">
        <v>84</v>
      </c>
      <c r="G227" s="11" t="s">
        <v>579</v>
      </c>
      <c r="H227" s="12">
        <v>-0.44878843978976946</v>
      </c>
      <c r="I227" s="15">
        <v>-1.0699886491970412</v>
      </c>
      <c r="J227" s="14">
        <v>-0.82196552633961362</v>
      </c>
      <c r="K227" s="11">
        <v>1.6334612203273929E-5</v>
      </c>
    </row>
    <row r="228" spans="1:11" customFormat="1" x14ac:dyDescent="0.2">
      <c r="A228" s="6">
        <v>255.70513160854901</v>
      </c>
      <c r="B228" s="7">
        <v>5.1376350521669831</v>
      </c>
      <c r="C228" s="8" t="s">
        <v>97</v>
      </c>
      <c r="D228" s="9" t="s">
        <v>3</v>
      </c>
      <c r="E228" s="10">
        <v>8</v>
      </c>
      <c r="F228" s="11" t="s">
        <v>84</v>
      </c>
      <c r="G228" s="11" t="s">
        <v>98</v>
      </c>
      <c r="H228" s="12">
        <v>-0.34007126425512418</v>
      </c>
      <c r="I228" s="15">
        <v>-1.5813279534131894</v>
      </c>
      <c r="J228" s="16">
        <v>-2.2654266947583359</v>
      </c>
      <c r="K228" s="11">
        <v>3.2152095793625894E-7</v>
      </c>
    </row>
    <row r="229" spans="1:11" customFormat="1" x14ac:dyDescent="0.2">
      <c r="A229" s="6">
        <v>260.02967110532279</v>
      </c>
      <c r="B229" s="7">
        <v>16.548065402184001</v>
      </c>
      <c r="C229" s="8" t="s">
        <v>580</v>
      </c>
      <c r="D229" s="9" t="s">
        <v>581</v>
      </c>
      <c r="E229" s="10">
        <v>8</v>
      </c>
      <c r="F229" s="11" t="s">
        <v>84</v>
      </c>
      <c r="G229" s="11" t="s">
        <v>582</v>
      </c>
      <c r="H229" s="12">
        <v>3.4726742725805718E-4</v>
      </c>
      <c r="I229" s="15">
        <v>-1.045184073022525</v>
      </c>
      <c r="J229" s="16">
        <v>-1.222177099827777</v>
      </c>
      <c r="K229" s="11">
        <v>2.4800083575161036E-5</v>
      </c>
    </row>
    <row r="230" spans="1:11" customFormat="1" x14ac:dyDescent="0.2">
      <c r="A230" s="6">
        <v>178.04776482658207</v>
      </c>
      <c r="B230" s="7">
        <v>12.5143911667812</v>
      </c>
      <c r="C230" s="8" t="s">
        <v>99</v>
      </c>
      <c r="D230" s="9" t="s">
        <v>100</v>
      </c>
      <c r="E230" s="10">
        <v>8</v>
      </c>
      <c r="F230" s="11" t="s">
        <v>84</v>
      </c>
      <c r="G230" s="11" t="s">
        <v>101</v>
      </c>
      <c r="H230" s="12">
        <v>-0.18245217438812664</v>
      </c>
      <c r="I230" s="15">
        <v>-1.3278883011898268</v>
      </c>
      <c r="J230" s="16">
        <v>-1.5452557202353432</v>
      </c>
      <c r="K230" s="11">
        <v>5.9335698767655924E-7</v>
      </c>
    </row>
    <row r="231" spans="1:11" customFormat="1" x14ac:dyDescent="0.2">
      <c r="A231" s="6">
        <v>178.04779770369998</v>
      </c>
      <c r="B231" s="7">
        <v>15.129238778573484</v>
      </c>
      <c r="C231" s="8" t="s">
        <v>99</v>
      </c>
      <c r="D231" s="9" t="s">
        <v>583</v>
      </c>
      <c r="E231" s="10">
        <v>8</v>
      </c>
      <c r="F231" s="11" t="s">
        <v>84</v>
      </c>
      <c r="G231" s="11" t="s">
        <v>101</v>
      </c>
      <c r="H231" s="12">
        <v>-0.26896032192534669</v>
      </c>
      <c r="I231" s="15">
        <v>-1.2270412922830622</v>
      </c>
      <c r="J231" s="16">
        <v>-1.7086255556122252</v>
      </c>
      <c r="K231" s="11">
        <v>1.428846767696137E-3</v>
      </c>
    </row>
    <row r="232" spans="1:11" customFormat="1" x14ac:dyDescent="0.2">
      <c r="A232" s="6">
        <v>342.11620148984554</v>
      </c>
      <c r="B232" s="7">
        <v>15.940861859733667</v>
      </c>
      <c r="C232" s="8" t="s">
        <v>584</v>
      </c>
      <c r="D232" s="9" t="s">
        <v>585</v>
      </c>
      <c r="E232" s="10">
        <v>10</v>
      </c>
      <c r="F232" s="11" t="s">
        <v>84</v>
      </c>
      <c r="G232" s="11" t="s">
        <v>101</v>
      </c>
      <c r="H232" s="12">
        <v>-0.31755295235282976</v>
      </c>
      <c r="I232" s="15">
        <v>-1.2342680124761205</v>
      </c>
      <c r="J232" s="16">
        <v>-1.8793358411601788</v>
      </c>
      <c r="K232" s="11">
        <v>4.5976570073782437E-7</v>
      </c>
    </row>
    <row r="233" spans="1:11" customFormat="1" x14ac:dyDescent="0.2">
      <c r="A233" s="6">
        <v>185.99294788204915</v>
      </c>
      <c r="B233" s="7">
        <v>16.5234385172526</v>
      </c>
      <c r="C233" s="8" t="s">
        <v>102</v>
      </c>
      <c r="D233" s="9" t="s">
        <v>103</v>
      </c>
      <c r="E233" s="10">
        <v>10</v>
      </c>
      <c r="F233" s="11" t="s">
        <v>84</v>
      </c>
      <c r="G233" s="11" t="s">
        <v>104</v>
      </c>
      <c r="H233" s="12">
        <v>4.0238678248542797E-2</v>
      </c>
      <c r="I233" s="15">
        <v>-1.5557048373658997</v>
      </c>
      <c r="J233" s="16">
        <v>-1.5555048885033773</v>
      </c>
      <c r="K233" s="11">
        <v>1.1199129586627321E-4</v>
      </c>
    </row>
    <row r="234" spans="1:11" customFormat="1" x14ac:dyDescent="0.2">
      <c r="A234" s="6">
        <v>90.031674326038157</v>
      </c>
      <c r="B234" s="7">
        <v>15.816671752929684</v>
      </c>
      <c r="C234" s="8" t="s">
        <v>586</v>
      </c>
      <c r="D234" s="9" t="s">
        <v>587</v>
      </c>
      <c r="E234" s="10">
        <v>6</v>
      </c>
      <c r="F234" s="11" t="s">
        <v>84</v>
      </c>
      <c r="G234" s="11" t="s">
        <v>588</v>
      </c>
      <c r="H234" s="12">
        <v>-0.22848267087915913</v>
      </c>
      <c r="I234" s="13">
        <v>-0.95295326559579341</v>
      </c>
      <c r="J234" s="16">
        <v>-1.3089910649207863</v>
      </c>
      <c r="K234" s="11">
        <v>2.1972432472307769E-6</v>
      </c>
    </row>
    <row r="235" spans="1:11" customFormat="1" x14ac:dyDescent="0.2">
      <c r="A235" s="6">
        <v>566.05521731455474</v>
      </c>
      <c r="B235" s="7">
        <v>15.941693689793716</v>
      </c>
      <c r="C235" s="8" t="s">
        <v>589</v>
      </c>
      <c r="D235" s="9" t="s">
        <v>590</v>
      </c>
      <c r="E235" s="10">
        <v>6</v>
      </c>
      <c r="F235" s="11" t="s">
        <v>84</v>
      </c>
      <c r="G235" s="11" t="s">
        <v>591</v>
      </c>
      <c r="H235" s="12">
        <v>-0.25875568731011217</v>
      </c>
      <c r="I235" s="15">
        <v>-2.4022622804719291</v>
      </c>
      <c r="J235" s="16">
        <v>-2.8287728977636588</v>
      </c>
      <c r="K235" s="11">
        <v>7.2301635358976451E-7</v>
      </c>
    </row>
    <row r="236" spans="1:11" customFormat="1" x14ac:dyDescent="0.2">
      <c r="A236" s="6">
        <v>178.04780763775622</v>
      </c>
      <c r="B236" s="7">
        <v>11.938862647539301</v>
      </c>
      <c r="C236" s="8" t="s">
        <v>99</v>
      </c>
      <c r="D236" s="9" t="s">
        <v>105</v>
      </c>
      <c r="E236" s="10">
        <v>8</v>
      </c>
      <c r="F236" s="11" t="s">
        <v>84</v>
      </c>
      <c r="G236" s="11" t="s">
        <v>106</v>
      </c>
      <c r="H236" s="12">
        <v>0.15449807451538586</v>
      </c>
      <c r="I236" s="15">
        <v>-1.2339774491856081</v>
      </c>
      <c r="J236" s="16">
        <v>-1.4759759795934377</v>
      </c>
      <c r="K236" s="11">
        <v>1.0634887108336883E-5</v>
      </c>
    </row>
    <row r="237" spans="1:11" customFormat="1" x14ac:dyDescent="0.2">
      <c r="A237" s="6">
        <v>150.05290931202896</v>
      </c>
      <c r="B237" s="7">
        <v>11.178490090075833</v>
      </c>
      <c r="C237" s="8" t="s">
        <v>594</v>
      </c>
      <c r="D237" s="9" t="s">
        <v>595</v>
      </c>
      <c r="E237" s="10">
        <v>6</v>
      </c>
      <c r="F237" s="11" t="s">
        <v>84</v>
      </c>
      <c r="G237" s="11" t="s">
        <v>106</v>
      </c>
      <c r="H237" s="12">
        <v>-0.12672926240204191</v>
      </c>
      <c r="I237" s="13">
        <v>-0.92933509567858652</v>
      </c>
      <c r="J237" s="16">
        <v>-1.0781939616527199</v>
      </c>
      <c r="K237" s="11">
        <v>1.5196337234834306E-6</v>
      </c>
    </row>
    <row r="238" spans="1:11" customFormat="1" x14ac:dyDescent="0.2">
      <c r="A238" s="6">
        <v>214.02424666690672</v>
      </c>
      <c r="B238" s="7">
        <v>13.574831776560083</v>
      </c>
      <c r="C238" s="8" t="s">
        <v>592</v>
      </c>
      <c r="D238" s="9" t="s">
        <v>593</v>
      </c>
      <c r="E238" s="10">
        <v>6</v>
      </c>
      <c r="F238" s="11" t="s">
        <v>84</v>
      </c>
      <c r="G238" s="11" t="s">
        <v>106</v>
      </c>
      <c r="H238" s="12">
        <v>-0.22153682721655527</v>
      </c>
      <c r="I238" s="13">
        <v>-0.88994537299722087</v>
      </c>
      <c r="J238" s="16">
        <v>-1.0270631024967503</v>
      </c>
      <c r="K238" s="11">
        <v>2.300929452771162E-5</v>
      </c>
    </row>
    <row r="239" spans="1:11" customFormat="1" x14ac:dyDescent="0.2">
      <c r="A239" s="6">
        <v>195.07428816954601</v>
      </c>
      <c r="B239" s="7">
        <v>16.934141983220499</v>
      </c>
      <c r="C239" s="8" t="s">
        <v>596</v>
      </c>
      <c r="D239" s="9" t="s">
        <v>597</v>
      </c>
      <c r="E239" s="10">
        <v>10</v>
      </c>
      <c r="F239" s="11" t="s">
        <v>84</v>
      </c>
      <c r="G239" s="11" t="s">
        <v>598</v>
      </c>
      <c r="H239" s="12">
        <v>0.48447476469027306</v>
      </c>
      <c r="I239" s="15">
        <v>1.2010415782948403</v>
      </c>
      <c r="J239" s="16">
        <v>1.5559929221842717</v>
      </c>
      <c r="K239" s="11">
        <v>3.024110146102836E-3</v>
      </c>
    </row>
    <row r="240" spans="1:11" customFormat="1" x14ac:dyDescent="0.2">
      <c r="A240" s="6">
        <v>290.04033764445893</v>
      </c>
      <c r="B240" s="7">
        <v>15.959556475980767</v>
      </c>
      <c r="C240" s="8" t="s">
        <v>107</v>
      </c>
      <c r="D240" s="9" t="s">
        <v>108</v>
      </c>
      <c r="E240" s="10">
        <v>8</v>
      </c>
      <c r="F240" s="11" t="s">
        <v>84</v>
      </c>
      <c r="G240" s="11" t="s">
        <v>109</v>
      </c>
      <c r="H240" s="12">
        <v>-5.8516321794507789E-2</v>
      </c>
      <c r="I240" s="13">
        <v>-0.98286573282265277</v>
      </c>
      <c r="J240" s="16">
        <v>-1.2444590014837704</v>
      </c>
      <c r="K240" s="11">
        <v>2.0788353248647534E-6</v>
      </c>
    </row>
    <row r="241" spans="1:11" customFormat="1" x14ac:dyDescent="0.2">
      <c r="A241" s="6">
        <v>178.04781894238388</v>
      </c>
      <c r="B241" s="7">
        <v>11.441623763096183</v>
      </c>
      <c r="C241" s="8" t="s">
        <v>99</v>
      </c>
      <c r="D241" s="9" t="s">
        <v>599</v>
      </c>
      <c r="E241" s="10">
        <v>8</v>
      </c>
      <c r="F241" s="11" t="s">
        <v>84</v>
      </c>
      <c r="G241" s="11" t="s">
        <v>600</v>
      </c>
      <c r="H241" s="12">
        <v>3.4134628039951202E-2</v>
      </c>
      <c r="I241" s="15">
        <v>-1.2764350667313622</v>
      </c>
      <c r="J241" s="16">
        <v>-1.5206551914855009</v>
      </c>
      <c r="K241" s="11">
        <v>9.9410698895234924E-5</v>
      </c>
    </row>
    <row r="242" spans="1:11" customFormat="1" x14ac:dyDescent="0.2">
      <c r="A242" s="6">
        <v>214.02436361821478</v>
      </c>
      <c r="B242" s="7">
        <v>11.168213116681134</v>
      </c>
      <c r="C242" s="8" t="s">
        <v>592</v>
      </c>
      <c r="D242" s="9" t="s">
        <v>601</v>
      </c>
      <c r="E242" s="10">
        <v>8</v>
      </c>
      <c r="F242" s="11" t="s">
        <v>84</v>
      </c>
      <c r="G242" s="11" t="s">
        <v>602</v>
      </c>
      <c r="H242" s="12">
        <v>0.10450569277270845</v>
      </c>
      <c r="I242" s="15">
        <v>-2.4714319224438781</v>
      </c>
      <c r="J242" s="16">
        <v>-2.7686231075253454</v>
      </c>
      <c r="K242" s="11">
        <v>9.8304729310750178E-6</v>
      </c>
    </row>
    <row r="243" spans="1:11" customFormat="1" x14ac:dyDescent="0.2">
      <c r="A243" s="6">
        <v>206.04266415047272</v>
      </c>
      <c r="B243" s="7">
        <v>16.961195938675335</v>
      </c>
      <c r="C243" s="8" t="s">
        <v>110</v>
      </c>
      <c r="D243" s="9" t="s">
        <v>111</v>
      </c>
      <c r="E243" s="10">
        <v>6</v>
      </c>
      <c r="F243" s="11" t="s">
        <v>84</v>
      </c>
      <c r="G243" s="11" t="s">
        <v>112</v>
      </c>
      <c r="H243" s="12">
        <v>3.9921420265041939E-2</v>
      </c>
      <c r="I243" s="13">
        <v>-0.56442102103634906</v>
      </c>
      <c r="J243" s="16">
        <v>-1.1468930271283406</v>
      </c>
      <c r="K243" s="11">
        <v>7.1807610214698499E-5</v>
      </c>
    </row>
    <row r="244" spans="1:11" customFormat="1" x14ac:dyDescent="0.2">
      <c r="A244" s="6">
        <v>379.10499951395485</v>
      </c>
      <c r="B244" s="7">
        <v>15.799826275860816</v>
      </c>
      <c r="C244" s="8" t="s">
        <v>603</v>
      </c>
      <c r="D244" s="9" t="s">
        <v>604</v>
      </c>
      <c r="E244" s="10">
        <v>6</v>
      </c>
      <c r="F244" s="11" t="s">
        <v>84</v>
      </c>
      <c r="G244" s="11" t="s">
        <v>605</v>
      </c>
      <c r="H244" s="12">
        <v>0.5297030273652098</v>
      </c>
      <c r="I244" s="15">
        <v>-1.4415723891400145</v>
      </c>
      <c r="J244" s="16">
        <v>-5.7624744977275553</v>
      </c>
      <c r="K244" s="11">
        <v>1.0688206660179578E-2</v>
      </c>
    </row>
    <row r="245" spans="1:11" customFormat="1" x14ac:dyDescent="0.2">
      <c r="A245" s="6">
        <v>422.08254131624562</v>
      </c>
      <c r="B245" s="7">
        <v>15.362295699238183</v>
      </c>
      <c r="C245" s="8" t="s">
        <v>378</v>
      </c>
      <c r="D245" s="9" t="s">
        <v>606</v>
      </c>
      <c r="E245" s="10">
        <v>6</v>
      </c>
      <c r="F245" s="11" t="s">
        <v>84</v>
      </c>
      <c r="G245" s="11" t="s">
        <v>607</v>
      </c>
      <c r="H245" s="12">
        <v>-0.4482450744542642</v>
      </c>
      <c r="I245" s="15">
        <v>-1.3724970992460888</v>
      </c>
      <c r="J245" s="16">
        <v>-2.1219962491617199</v>
      </c>
      <c r="K245" s="11">
        <v>5.5289987928452876E-7</v>
      </c>
    </row>
    <row r="246" spans="1:11" customFormat="1" x14ac:dyDescent="0.2">
      <c r="A246" s="6">
        <v>120.04246210348578</v>
      </c>
      <c r="B246" s="7">
        <v>15.946978731508601</v>
      </c>
      <c r="C246" s="8" t="s">
        <v>566</v>
      </c>
      <c r="D246" s="9" t="s">
        <v>567</v>
      </c>
      <c r="E246" s="10">
        <v>6</v>
      </c>
      <c r="F246" s="11" t="s">
        <v>84</v>
      </c>
      <c r="G246" s="11" t="s">
        <v>70</v>
      </c>
      <c r="H246" s="12">
        <v>-0.33933029011570409</v>
      </c>
      <c r="I246" s="15">
        <v>-1.227288897288852</v>
      </c>
      <c r="J246" s="16">
        <v>-1.791419748183267</v>
      </c>
      <c r="K246" s="11">
        <v>4.5169553878668596E-6</v>
      </c>
    </row>
    <row r="247" spans="1:11" customFormat="1" x14ac:dyDescent="0.2">
      <c r="A247" s="6">
        <v>319.06684742648775</v>
      </c>
      <c r="B247" s="7">
        <v>14.64608812576685</v>
      </c>
      <c r="C247" s="8" t="s">
        <v>564</v>
      </c>
      <c r="D247" s="9" t="s">
        <v>565</v>
      </c>
      <c r="E247" s="10">
        <v>6</v>
      </c>
      <c r="F247" s="11" t="s">
        <v>84</v>
      </c>
      <c r="G247" s="11" t="s">
        <v>70</v>
      </c>
      <c r="H247" s="12">
        <v>-0.85090912125698603</v>
      </c>
      <c r="I247" s="15">
        <v>-1.1925629369163198</v>
      </c>
      <c r="J247" s="16">
        <v>-1.6750951272198915</v>
      </c>
      <c r="K247" s="11">
        <v>3.9902328219357114E-5</v>
      </c>
    </row>
    <row r="248" spans="1:11" customFormat="1" x14ac:dyDescent="0.2">
      <c r="A248" s="6">
        <v>210.07406234385476</v>
      </c>
      <c r="B248" s="7">
        <v>10.174170481363934</v>
      </c>
      <c r="C248" s="8" t="s">
        <v>608</v>
      </c>
      <c r="D248" s="9" t="s">
        <v>609</v>
      </c>
      <c r="E248" s="10">
        <v>6</v>
      </c>
      <c r="F248" s="11" t="s">
        <v>119</v>
      </c>
      <c r="G248" s="11" t="s">
        <v>120</v>
      </c>
      <c r="H248" s="12">
        <v>0.12046274344784794</v>
      </c>
      <c r="I248" s="15">
        <v>-1.9347685368751808</v>
      </c>
      <c r="J248" s="16">
        <v>-2.067196312114949</v>
      </c>
      <c r="K248" s="11">
        <v>4.2067423389704903E-5</v>
      </c>
    </row>
    <row r="249" spans="1:11" customFormat="1" x14ac:dyDescent="0.2">
      <c r="A249" s="6">
        <v>339.99594287282963</v>
      </c>
      <c r="B249" s="7">
        <v>17.620966986224836</v>
      </c>
      <c r="C249" s="8" t="s">
        <v>117</v>
      </c>
      <c r="D249" s="9" t="s">
        <v>118</v>
      </c>
      <c r="E249" s="10">
        <v>8</v>
      </c>
      <c r="F249" s="11" t="s">
        <v>119</v>
      </c>
      <c r="G249" s="11" t="s">
        <v>120</v>
      </c>
      <c r="H249" s="12">
        <v>-0.11829622492648736</v>
      </c>
      <c r="I249" s="15">
        <v>-1.3388150150079581</v>
      </c>
      <c r="J249" s="16">
        <v>-1.5771155227302536</v>
      </c>
      <c r="K249" s="11">
        <v>1.672686044306326E-3</v>
      </c>
    </row>
    <row r="250" spans="1:11" customFormat="1" x14ac:dyDescent="0.2">
      <c r="A250" s="6">
        <v>210.07386813688044</v>
      </c>
      <c r="B250" s="7">
        <v>13.916644235208716</v>
      </c>
      <c r="C250" s="8" t="s">
        <v>608</v>
      </c>
      <c r="D250" s="9" t="s">
        <v>609</v>
      </c>
      <c r="E250" s="10">
        <v>6</v>
      </c>
      <c r="F250" s="11" t="s">
        <v>119</v>
      </c>
      <c r="G250" s="11" t="s">
        <v>120</v>
      </c>
      <c r="H250" s="12">
        <v>-0.38863587257636761</v>
      </c>
      <c r="I250" s="13">
        <v>-0.89056396102659008</v>
      </c>
      <c r="J250" s="16">
        <v>-1.4992415345436216</v>
      </c>
      <c r="K250" s="11">
        <v>8.1627333234658222E-7</v>
      </c>
    </row>
    <row r="251" spans="1:11" customFormat="1" x14ac:dyDescent="0.2">
      <c r="A251" s="6">
        <v>665.12432499628062</v>
      </c>
      <c r="B251" s="7">
        <v>13.132111633506282</v>
      </c>
      <c r="C251" s="8" t="s">
        <v>121</v>
      </c>
      <c r="D251" s="9" t="s">
        <v>12</v>
      </c>
      <c r="E251" s="10">
        <v>8</v>
      </c>
      <c r="F251" s="11" t="s">
        <v>119</v>
      </c>
      <c r="G251" s="11" t="s">
        <v>122</v>
      </c>
      <c r="H251" s="12">
        <v>-0.32928543976634694</v>
      </c>
      <c r="I251" s="15">
        <v>-1.7061383543986339</v>
      </c>
      <c r="J251" s="16">
        <v>-2.481084724401061</v>
      </c>
      <c r="K251" s="11">
        <v>1.4993290188570439E-5</v>
      </c>
    </row>
    <row r="252" spans="1:11" customFormat="1" x14ac:dyDescent="0.2">
      <c r="A252" s="6">
        <v>97.976849870622317</v>
      </c>
      <c r="B252" s="7">
        <v>15.673791956018515</v>
      </c>
      <c r="C252" s="8" t="s">
        <v>123</v>
      </c>
      <c r="D252" s="9" t="s">
        <v>124</v>
      </c>
      <c r="E252" s="10">
        <v>8</v>
      </c>
      <c r="F252" s="11" t="s">
        <v>119</v>
      </c>
      <c r="G252" s="11" t="s">
        <v>125</v>
      </c>
      <c r="H252" s="12">
        <v>-0.18555313786516645</v>
      </c>
      <c r="I252" s="13">
        <v>-0.92752651720081947</v>
      </c>
      <c r="J252" s="16">
        <v>-1.2792866136646519</v>
      </c>
      <c r="K252" s="11">
        <v>1.0702747819557135E-5</v>
      </c>
    </row>
    <row r="253" spans="1:11" customFormat="1" x14ac:dyDescent="0.2">
      <c r="A253" s="6">
        <v>745.08968479400096</v>
      </c>
      <c r="B253" s="7">
        <v>16.668750612959833</v>
      </c>
      <c r="C253" s="8" t="s">
        <v>610</v>
      </c>
      <c r="D253" s="9" t="s">
        <v>0</v>
      </c>
      <c r="E253" s="10">
        <v>8</v>
      </c>
      <c r="F253" s="11" t="s">
        <v>119</v>
      </c>
      <c r="G253" s="11" t="s">
        <v>611</v>
      </c>
      <c r="H253" s="12">
        <v>-0.43449781124640335</v>
      </c>
      <c r="I253" s="15">
        <v>-1.7982023945406391</v>
      </c>
      <c r="J253" s="16">
        <v>-2.7532123595713922</v>
      </c>
      <c r="K253" s="11">
        <v>3.4495546599499842E-6</v>
      </c>
    </row>
    <row r="254" spans="1:11" customFormat="1" x14ac:dyDescent="0.2">
      <c r="A254" s="6">
        <v>238.06888500083693</v>
      </c>
      <c r="B254" s="7">
        <v>13.608400914698468</v>
      </c>
      <c r="C254" s="8" t="s">
        <v>126</v>
      </c>
      <c r="D254" s="9" t="s">
        <v>127</v>
      </c>
      <c r="E254" s="10">
        <v>8</v>
      </c>
      <c r="F254" s="11" t="s">
        <v>128</v>
      </c>
      <c r="G254" s="11" t="s">
        <v>129</v>
      </c>
      <c r="H254" s="12">
        <v>-6.9232690258666671E-2</v>
      </c>
      <c r="I254" s="15">
        <v>-1.5258828065263959</v>
      </c>
      <c r="J254" s="16">
        <v>-2.0100440767540237</v>
      </c>
      <c r="K254" s="11">
        <v>1.99894922925818E-3</v>
      </c>
    </row>
    <row r="255" spans="1:11" customFormat="1" x14ac:dyDescent="0.2">
      <c r="A255" s="6">
        <v>501.66450127505715</v>
      </c>
      <c r="B255" s="7">
        <v>5.1459168336572336</v>
      </c>
      <c r="C255" s="8" t="s">
        <v>130</v>
      </c>
      <c r="D255" s="9" t="s">
        <v>131</v>
      </c>
      <c r="E255" s="10">
        <v>6</v>
      </c>
      <c r="F255" s="11" t="s">
        <v>132</v>
      </c>
      <c r="G255" s="11" t="s">
        <v>133</v>
      </c>
      <c r="H255" s="12">
        <v>-0.39145422308799466</v>
      </c>
      <c r="I255" s="15">
        <v>-1.6002913319199279</v>
      </c>
      <c r="J255" s="16">
        <v>-2.3103347983527978</v>
      </c>
      <c r="K255" s="11">
        <v>1.0484202167286855E-5</v>
      </c>
    </row>
    <row r="256" spans="1:11" customFormat="1" x14ac:dyDescent="0.2">
      <c r="A256" s="6">
        <v>183.06610282428244</v>
      </c>
      <c r="B256" s="7">
        <v>14.87058165750385</v>
      </c>
      <c r="C256" s="8" t="s">
        <v>612</v>
      </c>
      <c r="D256" s="9" t="s">
        <v>613</v>
      </c>
      <c r="E256" s="10">
        <v>8</v>
      </c>
      <c r="F256" s="11" t="s">
        <v>132</v>
      </c>
      <c r="G256" s="11" t="s">
        <v>614</v>
      </c>
      <c r="H256" s="12">
        <v>-0.29112667913261309</v>
      </c>
      <c r="I256" s="13">
        <v>-0.86032622120742031</v>
      </c>
      <c r="J256" s="16">
        <v>-1.0355671878788919</v>
      </c>
      <c r="K256" s="11">
        <v>2.5611903805266634E-4</v>
      </c>
    </row>
    <row r="257" spans="1:11" customFormat="1" x14ac:dyDescent="0.2">
      <c r="A257" s="6">
        <v>102.03170100571877</v>
      </c>
      <c r="B257" s="7">
        <v>15.604415300157333</v>
      </c>
      <c r="C257" s="8" t="s">
        <v>615</v>
      </c>
      <c r="D257" s="9" t="s">
        <v>616</v>
      </c>
      <c r="E257" s="10">
        <v>6</v>
      </c>
      <c r="F257" s="11" t="s">
        <v>132</v>
      </c>
      <c r="G257" s="11" t="s">
        <v>617</v>
      </c>
      <c r="H257" s="12">
        <v>-0.40401289160141929</v>
      </c>
      <c r="I257" s="15">
        <v>-1.1698886738556076</v>
      </c>
      <c r="J257" s="16">
        <v>-1.4798939260615032</v>
      </c>
      <c r="K257" s="11">
        <v>4.9431537750614557E-6</v>
      </c>
    </row>
    <row r="258" spans="1:11" customFormat="1" x14ac:dyDescent="0.2">
      <c r="A258" s="6">
        <v>243.21949139807808</v>
      </c>
      <c r="B258" s="7">
        <v>4.3993876468988002</v>
      </c>
      <c r="C258" s="8" t="s">
        <v>618</v>
      </c>
      <c r="D258" s="9" t="s">
        <v>619</v>
      </c>
      <c r="E258" s="10">
        <v>8</v>
      </c>
      <c r="F258" s="11" t="s">
        <v>136</v>
      </c>
      <c r="G258" s="11" t="s">
        <v>620</v>
      </c>
      <c r="H258" s="12">
        <v>0.3507236941671294</v>
      </c>
      <c r="I258" s="13">
        <v>0.64626207693336624</v>
      </c>
      <c r="J258" s="16">
        <v>1.1453684802572845</v>
      </c>
      <c r="K258" s="11">
        <v>6.6063377829806268E-3</v>
      </c>
    </row>
    <row r="259" spans="1:11" customFormat="1" x14ac:dyDescent="0.2">
      <c r="A259" s="6">
        <v>158.09428751804137</v>
      </c>
      <c r="B259" s="7">
        <v>5.1420902723147499</v>
      </c>
      <c r="C259" s="8" t="s">
        <v>625</v>
      </c>
      <c r="D259" s="9" t="s">
        <v>626</v>
      </c>
      <c r="E259" s="10">
        <v>6</v>
      </c>
      <c r="F259" s="11" t="s">
        <v>136</v>
      </c>
      <c r="G259" s="11" t="s">
        <v>146</v>
      </c>
      <c r="H259" s="12">
        <v>9.8852613532391373E-2</v>
      </c>
      <c r="I259" s="13">
        <v>0.6265276628726224</v>
      </c>
      <c r="J259" s="16">
        <v>1.0204534582255309</v>
      </c>
      <c r="K259" s="11">
        <v>1.7261422287115995E-4</v>
      </c>
    </row>
    <row r="260" spans="1:11" customFormat="1" x14ac:dyDescent="0.2">
      <c r="A260" s="6">
        <v>284.27144651390233</v>
      </c>
      <c r="B260" s="7">
        <v>7.4397127975652166</v>
      </c>
      <c r="C260" s="8" t="s">
        <v>623</v>
      </c>
      <c r="D260" s="9" t="s">
        <v>624</v>
      </c>
      <c r="E260" s="10">
        <v>8</v>
      </c>
      <c r="F260" s="11" t="s">
        <v>136</v>
      </c>
      <c r="G260" s="11" t="s">
        <v>146</v>
      </c>
      <c r="H260" s="12">
        <v>2.3256911110268796E-2</v>
      </c>
      <c r="I260" s="13">
        <v>0.86066821013493144</v>
      </c>
      <c r="J260" s="16">
        <v>1.1920226859701495</v>
      </c>
      <c r="K260" s="11">
        <v>1.3119760996509335E-2</v>
      </c>
    </row>
    <row r="261" spans="1:11" customFormat="1" x14ac:dyDescent="0.2">
      <c r="A261" s="6">
        <v>174.12556421677812</v>
      </c>
      <c r="B261" s="7">
        <v>5.161198769086667</v>
      </c>
      <c r="C261" s="8" t="s">
        <v>621</v>
      </c>
      <c r="D261" s="9" t="s">
        <v>622</v>
      </c>
      <c r="E261" s="10">
        <v>8</v>
      </c>
      <c r="F261" s="11" t="s">
        <v>136</v>
      </c>
      <c r="G261" s="11" t="s">
        <v>146</v>
      </c>
      <c r="H261" s="12">
        <v>-8.3370911205534484E-2</v>
      </c>
      <c r="I261" s="15">
        <v>1.3891819089224999</v>
      </c>
      <c r="J261" s="16">
        <v>1.6443080844301876</v>
      </c>
      <c r="K261" s="11">
        <v>2.2061326022441496E-8</v>
      </c>
    </row>
    <row r="262" spans="1:11" customFormat="1" x14ac:dyDescent="0.2">
      <c r="A262" s="6">
        <v>712.60002026794962</v>
      </c>
      <c r="B262" s="7">
        <v>4.2036138958401006</v>
      </c>
      <c r="C262" s="8" t="s">
        <v>627</v>
      </c>
      <c r="D262" s="9" t="s">
        <v>628</v>
      </c>
      <c r="E262" s="10">
        <v>6</v>
      </c>
      <c r="F262" s="11" t="s">
        <v>629</v>
      </c>
      <c r="G262" s="11" t="s">
        <v>630</v>
      </c>
      <c r="H262" s="12">
        <v>0.34775264470117873</v>
      </c>
      <c r="I262" s="13">
        <v>0.64999624569598535</v>
      </c>
      <c r="J262" s="16">
        <v>1.0022923562455497</v>
      </c>
      <c r="K262" s="11">
        <v>1.6689509610225749E-5</v>
      </c>
    </row>
    <row r="263" spans="1:11" customFormat="1" x14ac:dyDescent="0.2">
      <c r="A263" s="6">
        <v>436.25944658427187</v>
      </c>
      <c r="B263" s="7">
        <v>4.3104666721673501</v>
      </c>
      <c r="C263" s="8" t="s">
        <v>633</v>
      </c>
      <c r="D263" s="9" t="s">
        <v>634</v>
      </c>
      <c r="E263" s="10">
        <v>6</v>
      </c>
      <c r="F263" s="11" t="s">
        <v>167</v>
      </c>
      <c r="G263" s="11" t="s">
        <v>635</v>
      </c>
      <c r="H263" s="12">
        <v>0.27548842593888073</v>
      </c>
      <c r="I263" s="13">
        <v>0.88552161245950489</v>
      </c>
      <c r="J263" s="16">
        <v>1.0828573459256889</v>
      </c>
      <c r="K263" s="11">
        <v>2.1082489697365482E-6</v>
      </c>
    </row>
    <row r="264" spans="1:11" customFormat="1" x14ac:dyDescent="0.2">
      <c r="A264" s="6">
        <v>410.24320471770562</v>
      </c>
      <c r="B264" s="7">
        <v>4.3908427768283333</v>
      </c>
      <c r="C264" s="8" t="s">
        <v>636</v>
      </c>
      <c r="D264" s="9" t="s">
        <v>637</v>
      </c>
      <c r="E264" s="10">
        <v>6</v>
      </c>
      <c r="F264" s="11" t="s">
        <v>167</v>
      </c>
      <c r="G264" s="11" t="s">
        <v>168</v>
      </c>
      <c r="H264" s="12">
        <v>0.15038627804139992</v>
      </c>
      <c r="I264" s="13">
        <v>0.59817018775556718</v>
      </c>
      <c r="J264" s="16">
        <v>1.1287218340134211</v>
      </c>
      <c r="K264" s="11">
        <v>4.4907769400309368E-7</v>
      </c>
    </row>
    <row r="265" spans="1:11" customFormat="1" x14ac:dyDescent="0.2">
      <c r="A265" s="6">
        <v>672.47333767497332</v>
      </c>
      <c r="B265" s="7">
        <v>3.779137498361083</v>
      </c>
      <c r="C265" s="8" t="s">
        <v>638</v>
      </c>
      <c r="D265" s="9" t="s">
        <v>639</v>
      </c>
      <c r="E265" s="10">
        <v>8</v>
      </c>
      <c r="F265" s="11" t="s">
        <v>167</v>
      </c>
      <c r="G265" s="11" t="s">
        <v>168</v>
      </c>
      <c r="H265" s="12">
        <v>-0.24307720970099617</v>
      </c>
      <c r="I265" s="13">
        <v>0.99377832428028856</v>
      </c>
      <c r="J265" s="16">
        <v>1.0013745646805803</v>
      </c>
      <c r="K265" s="11">
        <v>4.2649563101854875E-6</v>
      </c>
    </row>
    <row r="266" spans="1:11" customFormat="1" x14ac:dyDescent="0.2">
      <c r="A266" s="6">
        <v>689.49911463332569</v>
      </c>
      <c r="B266" s="7">
        <v>4.1175675992612328</v>
      </c>
      <c r="C266" s="8" t="s">
        <v>175</v>
      </c>
      <c r="D266" s="9" t="s">
        <v>176</v>
      </c>
      <c r="E266" s="10">
        <v>8</v>
      </c>
      <c r="F266" s="11" t="s">
        <v>167</v>
      </c>
      <c r="G266" s="11" t="s">
        <v>177</v>
      </c>
      <c r="H266" s="12">
        <v>0.54018759485204226</v>
      </c>
      <c r="I266" s="13">
        <v>0.55310346260285048</v>
      </c>
      <c r="J266" s="16">
        <v>1.0944443275914999</v>
      </c>
      <c r="K266" s="11">
        <v>1.5559532607750376E-7</v>
      </c>
    </row>
    <row r="267" spans="1:11" customFormat="1" x14ac:dyDescent="0.2">
      <c r="A267" s="6">
        <v>413.23829010717759</v>
      </c>
      <c r="B267" s="7">
        <v>7.56126736876785</v>
      </c>
      <c r="C267" s="8" t="s">
        <v>631</v>
      </c>
      <c r="D267" s="9" t="s">
        <v>632</v>
      </c>
      <c r="E267" s="10">
        <v>8</v>
      </c>
      <c r="F267" s="11" t="s">
        <v>167</v>
      </c>
      <c r="G267" s="11" t="s">
        <v>70</v>
      </c>
      <c r="H267" s="12">
        <v>-0.1957997872467574</v>
      </c>
      <c r="I267" s="13">
        <v>-0.79608387726211249</v>
      </c>
      <c r="J267" s="16">
        <v>-1.7161087741016976</v>
      </c>
      <c r="K267" s="11">
        <v>8.5228606090082361E-4</v>
      </c>
    </row>
    <row r="268" spans="1:11" customFormat="1" x14ac:dyDescent="0.2">
      <c r="A268" s="6">
        <v>386.11540763007798</v>
      </c>
      <c r="B268" s="7">
        <v>11.030612886868983</v>
      </c>
      <c r="C268" s="8" t="s">
        <v>185</v>
      </c>
      <c r="D268" s="9" t="s">
        <v>186</v>
      </c>
      <c r="E268" s="10">
        <v>6</v>
      </c>
      <c r="F268" s="11" t="s">
        <v>187</v>
      </c>
      <c r="G268" s="11" t="s">
        <v>188</v>
      </c>
      <c r="H268" s="12">
        <v>-0.11855672236284356</v>
      </c>
      <c r="I268" s="15">
        <v>-1.4081842553436639</v>
      </c>
      <c r="J268" s="16">
        <v>-2.5225443838361929</v>
      </c>
      <c r="K268" s="11">
        <v>4.4743556600941255E-7</v>
      </c>
    </row>
    <row r="269" spans="1:11" customFormat="1" x14ac:dyDescent="0.2">
      <c r="A269" s="6">
        <v>191.02527454513987</v>
      </c>
      <c r="B269" s="7">
        <v>14.578339380999783</v>
      </c>
      <c r="C269" s="8" t="s">
        <v>640</v>
      </c>
      <c r="D269" s="9" t="s">
        <v>641</v>
      </c>
      <c r="E269" s="10">
        <v>6</v>
      </c>
      <c r="F269" s="11" t="s">
        <v>642</v>
      </c>
      <c r="G269" s="11" t="s">
        <v>70</v>
      </c>
      <c r="H269" s="12">
        <v>-0.59850578935898702</v>
      </c>
      <c r="I269" s="13">
        <v>-0.89331811291403396</v>
      </c>
      <c r="J269" s="16">
        <v>-1.1239960202943979</v>
      </c>
      <c r="K269" s="11">
        <v>1.1510966367598975E-3</v>
      </c>
    </row>
    <row r="270" spans="1:11" customFormat="1" x14ac:dyDescent="0.2">
      <c r="A270" s="6">
        <v>334.05653232394968</v>
      </c>
      <c r="B270" s="7">
        <v>15.3680453830295</v>
      </c>
      <c r="C270" s="8" t="s">
        <v>643</v>
      </c>
      <c r="D270" s="9" t="s">
        <v>644</v>
      </c>
      <c r="E270" s="10">
        <v>10</v>
      </c>
      <c r="F270" s="11" t="s">
        <v>195</v>
      </c>
      <c r="G270" s="11" t="s">
        <v>196</v>
      </c>
      <c r="H270" s="12">
        <v>-0.25546269388308906</v>
      </c>
      <c r="I270" s="13">
        <v>-0.90983663039489515</v>
      </c>
      <c r="J270" s="16">
        <v>-1.2155727673967336</v>
      </c>
      <c r="K270" s="11">
        <v>6.7074288133952961E-3</v>
      </c>
    </row>
    <row r="271" spans="1:11" customFormat="1" x14ac:dyDescent="0.2">
      <c r="A271" s="6">
        <v>254.09018623482027</v>
      </c>
      <c r="B271" s="7">
        <v>22.738322524082498</v>
      </c>
      <c r="C271" s="8" t="s">
        <v>193</v>
      </c>
      <c r="D271" s="9" t="s">
        <v>194</v>
      </c>
      <c r="E271" s="10">
        <v>8</v>
      </c>
      <c r="F271" s="11" t="s">
        <v>195</v>
      </c>
      <c r="G271" s="11" t="s">
        <v>196</v>
      </c>
      <c r="H271" s="12">
        <v>-0.3002779315968328</v>
      </c>
      <c r="I271" s="13">
        <v>-0.66849321320594979</v>
      </c>
      <c r="J271" s="16">
        <v>-1.3247224041289021</v>
      </c>
      <c r="K271" s="11">
        <v>1.2723118322549804E-4</v>
      </c>
    </row>
    <row r="272" spans="1:11" customFormat="1" x14ac:dyDescent="0.2">
      <c r="A272" s="6">
        <v>687.14981243800673</v>
      </c>
      <c r="B272" s="7">
        <v>9.6292285869647838</v>
      </c>
      <c r="C272" s="8" t="s">
        <v>200</v>
      </c>
      <c r="D272" s="9" t="s">
        <v>201</v>
      </c>
      <c r="E272" s="10">
        <v>8</v>
      </c>
      <c r="F272" s="11" t="s">
        <v>195</v>
      </c>
      <c r="G272" s="11" t="s">
        <v>202</v>
      </c>
      <c r="H272" s="12">
        <v>-0.10379855885559987</v>
      </c>
      <c r="I272" s="15">
        <v>-3.9854532098705788</v>
      </c>
      <c r="J272" s="16">
        <v>-3.9854532098705788</v>
      </c>
      <c r="K272" s="11">
        <v>8.7289415158272982E-9</v>
      </c>
    </row>
    <row r="273" spans="1:11" customFormat="1" x14ac:dyDescent="0.2">
      <c r="A273" s="6">
        <v>299.07700764525134</v>
      </c>
      <c r="B273" s="7">
        <v>14.807621589748333</v>
      </c>
      <c r="C273" s="8" t="s">
        <v>645</v>
      </c>
      <c r="D273" s="9" t="s">
        <v>646</v>
      </c>
      <c r="E273" s="10">
        <v>6</v>
      </c>
      <c r="F273" s="11" t="s">
        <v>195</v>
      </c>
      <c r="G273" s="11" t="s">
        <v>202</v>
      </c>
      <c r="H273" s="12">
        <v>-0.10652445284882156</v>
      </c>
      <c r="I273" s="15">
        <v>-3.9011493470521086</v>
      </c>
      <c r="J273" s="16">
        <v>-3.9011493470521086</v>
      </c>
      <c r="K273" s="11">
        <v>1.8897583089349686E-6</v>
      </c>
    </row>
    <row r="274" spans="1:11" customFormat="1" x14ac:dyDescent="0.2">
      <c r="A274" s="6">
        <v>136.03849616034913</v>
      </c>
      <c r="B274" s="7">
        <v>10.209974708086168</v>
      </c>
      <c r="C274" s="8" t="s">
        <v>653</v>
      </c>
      <c r="D274" s="9" t="s">
        <v>654</v>
      </c>
      <c r="E274" s="10">
        <v>10</v>
      </c>
      <c r="F274" s="11" t="s">
        <v>204</v>
      </c>
      <c r="G274" s="11" t="s">
        <v>205</v>
      </c>
      <c r="H274" s="12">
        <v>-0.19629886789475459</v>
      </c>
      <c r="I274" s="15">
        <v>-1.0477635494673301</v>
      </c>
      <c r="J274" s="16">
        <v>-1.6922006383509385</v>
      </c>
      <c r="K274" s="11">
        <v>1.7319835921684218E-3</v>
      </c>
    </row>
    <row r="275" spans="1:11" customFormat="1" x14ac:dyDescent="0.2">
      <c r="A275" s="6">
        <v>348.0472373190334</v>
      </c>
      <c r="B275" s="7">
        <v>15.178118227734966</v>
      </c>
      <c r="C275" s="8" t="s">
        <v>203</v>
      </c>
      <c r="D275" s="9" t="s">
        <v>1</v>
      </c>
      <c r="E275" s="10">
        <v>8</v>
      </c>
      <c r="F275" s="11" t="s">
        <v>204</v>
      </c>
      <c r="G275" s="11" t="s">
        <v>205</v>
      </c>
      <c r="H275" s="12">
        <v>-0.20806317899164131</v>
      </c>
      <c r="I275" s="15">
        <v>-1.1425161486440054</v>
      </c>
      <c r="J275" s="16">
        <v>-2.0028491858560789</v>
      </c>
      <c r="K275" s="11">
        <v>3.033980757092322E-4</v>
      </c>
    </row>
    <row r="276" spans="1:11" customFormat="1" x14ac:dyDescent="0.2">
      <c r="A276" s="6">
        <v>347.0628359342266</v>
      </c>
      <c r="B276" s="7">
        <v>13.597619657163268</v>
      </c>
      <c r="C276" s="8" t="s">
        <v>649</v>
      </c>
      <c r="D276" s="9" t="s">
        <v>650</v>
      </c>
      <c r="E276" s="10">
        <v>8</v>
      </c>
      <c r="F276" s="11" t="s">
        <v>204</v>
      </c>
      <c r="G276" s="11" t="s">
        <v>205</v>
      </c>
      <c r="H276" s="12">
        <v>-0.2133969728077364</v>
      </c>
      <c r="I276" s="13">
        <v>-0.78653891424874967</v>
      </c>
      <c r="J276" s="16">
        <v>-1.124110535098015</v>
      </c>
      <c r="K276" s="11">
        <v>7.5088770114930942E-6</v>
      </c>
    </row>
    <row r="277" spans="1:11" customFormat="1" x14ac:dyDescent="0.2">
      <c r="A277" s="6">
        <v>364.04186532943191</v>
      </c>
      <c r="B277" s="7">
        <v>17.533668285144</v>
      </c>
      <c r="C277" s="8" t="s">
        <v>651</v>
      </c>
      <c r="D277" s="9" t="s">
        <v>652</v>
      </c>
      <c r="E277" s="10">
        <v>10</v>
      </c>
      <c r="F277" s="11" t="s">
        <v>204</v>
      </c>
      <c r="G277" s="11" t="s">
        <v>205</v>
      </c>
      <c r="H277" s="12">
        <v>-0.29142817973309176</v>
      </c>
      <c r="I277" s="13">
        <v>-0.5943936019828242</v>
      </c>
      <c r="J277" s="16">
        <v>-1.2761942224156491</v>
      </c>
      <c r="K277" s="11">
        <v>6.2377369965827944E-3</v>
      </c>
    </row>
    <row r="278" spans="1:11" customFormat="1" x14ac:dyDescent="0.2">
      <c r="A278" s="6">
        <v>252.08606383486503</v>
      </c>
      <c r="B278" s="7">
        <v>9.6344171995757666</v>
      </c>
      <c r="C278" s="8" t="s">
        <v>206</v>
      </c>
      <c r="D278" s="9" t="s">
        <v>207</v>
      </c>
      <c r="E278" s="10">
        <v>6</v>
      </c>
      <c r="F278" s="11" t="s">
        <v>204</v>
      </c>
      <c r="G278" s="11" t="s">
        <v>205</v>
      </c>
      <c r="H278" s="12">
        <v>-0.3885660991563708</v>
      </c>
      <c r="I278" s="15">
        <v>-2.1739770052983025</v>
      </c>
      <c r="J278" s="16">
        <v>-3.4296491224884504</v>
      </c>
      <c r="K278" s="11">
        <v>2.3035574000932097E-7</v>
      </c>
    </row>
    <row r="279" spans="1:11" customFormat="1" x14ac:dyDescent="0.2">
      <c r="A279" s="6">
        <v>283.09155861203527</v>
      </c>
      <c r="B279" s="7">
        <v>12.588438707516518</v>
      </c>
      <c r="C279" s="8" t="s">
        <v>210</v>
      </c>
      <c r="D279" s="9" t="s">
        <v>211</v>
      </c>
      <c r="E279" s="10">
        <v>10</v>
      </c>
      <c r="F279" s="11" t="s">
        <v>204</v>
      </c>
      <c r="G279" s="11" t="s">
        <v>205</v>
      </c>
      <c r="H279" s="12">
        <v>-0.49214079005830941</v>
      </c>
      <c r="I279" s="15">
        <v>-2.9548130149335554</v>
      </c>
      <c r="J279" s="16">
        <v>-3.5311852420151082</v>
      </c>
      <c r="K279" s="11">
        <v>1.0454231369926427E-7</v>
      </c>
    </row>
    <row r="280" spans="1:11" customFormat="1" x14ac:dyDescent="0.2">
      <c r="A280" s="6">
        <v>268.08072812517634</v>
      </c>
      <c r="B280" s="7">
        <v>10.9078266661844</v>
      </c>
      <c r="C280" s="8" t="s">
        <v>208</v>
      </c>
      <c r="D280" s="9" t="s">
        <v>209</v>
      </c>
      <c r="E280" s="10">
        <v>10</v>
      </c>
      <c r="F280" s="11" t="s">
        <v>204</v>
      </c>
      <c r="G280" s="11" t="s">
        <v>205</v>
      </c>
      <c r="H280" s="12">
        <v>-0.62837579505769559</v>
      </c>
      <c r="I280" s="15">
        <v>-3.039446847322901</v>
      </c>
      <c r="J280" s="16">
        <v>-3.8930521444891482</v>
      </c>
      <c r="K280" s="11">
        <v>1.3669700521560015E-9</v>
      </c>
    </row>
    <row r="281" spans="1:11" customFormat="1" x14ac:dyDescent="0.2">
      <c r="A281" s="6">
        <v>463.07404030920549</v>
      </c>
      <c r="B281" s="7">
        <v>17.798908902391833</v>
      </c>
      <c r="C281" s="8" t="s">
        <v>212</v>
      </c>
      <c r="D281" s="9" t="s">
        <v>213</v>
      </c>
      <c r="E281" s="10">
        <v>8</v>
      </c>
      <c r="F281" s="11" t="s">
        <v>204</v>
      </c>
      <c r="G281" s="11" t="s">
        <v>214</v>
      </c>
      <c r="H281" s="12">
        <v>-0.16399527764359759</v>
      </c>
      <c r="I281" s="15">
        <v>-1.6611545180973719</v>
      </c>
      <c r="J281" s="16">
        <v>-1.9324798634404634</v>
      </c>
      <c r="K281" s="11">
        <v>5.2934096944632551E-4</v>
      </c>
    </row>
    <row r="282" spans="1:11" customFormat="1" x14ac:dyDescent="0.2">
      <c r="A282" s="6">
        <v>152.03342154716802</v>
      </c>
      <c r="B282" s="7">
        <v>11.241188718065802</v>
      </c>
      <c r="C282" s="8" t="s">
        <v>655</v>
      </c>
      <c r="D282" s="9" t="s">
        <v>656</v>
      </c>
      <c r="E282" s="10">
        <v>10</v>
      </c>
      <c r="F282" s="11" t="s">
        <v>204</v>
      </c>
      <c r="G282" s="11" t="s">
        <v>657</v>
      </c>
      <c r="H282" s="12">
        <v>-7.0776709550402661E-2</v>
      </c>
      <c r="I282" s="13">
        <v>-0.82680218209626244</v>
      </c>
      <c r="J282" s="16">
        <v>-1.2186311252850313</v>
      </c>
      <c r="K282" s="11">
        <v>2.1983932926567583E-4</v>
      </c>
    </row>
    <row r="283" spans="1:11" customFormat="1" x14ac:dyDescent="0.2">
      <c r="A283" s="6">
        <v>284.07562371210719</v>
      </c>
      <c r="B283" s="7">
        <v>12.041080186631934</v>
      </c>
      <c r="C283" s="8" t="s">
        <v>658</v>
      </c>
      <c r="D283" s="9" t="s">
        <v>659</v>
      </c>
      <c r="E283" s="10">
        <v>8</v>
      </c>
      <c r="F283" s="11" t="s">
        <v>204</v>
      </c>
      <c r="G283" s="11" t="s">
        <v>657</v>
      </c>
      <c r="H283" s="12">
        <v>-0.2844403975112178</v>
      </c>
      <c r="I283" s="15">
        <v>-1.3692409276827395</v>
      </c>
      <c r="J283" s="16">
        <v>-1.8930595203075018</v>
      </c>
      <c r="K283" s="11">
        <v>4.677963369123726E-4</v>
      </c>
    </row>
    <row r="284" spans="1:11" customFormat="1" x14ac:dyDescent="0.2">
      <c r="A284" s="6">
        <v>363.05783814022692</v>
      </c>
      <c r="B284" s="7">
        <v>16.414875812295033</v>
      </c>
      <c r="C284" s="8" t="s">
        <v>215</v>
      </c>
      <c r="D284" s="9" t="s">
        <v>7</v>
      </c>
      <c r="E284" s="10">
        <v>8</v>
      </c>
      <c r="F284" s="11" t="s">
        <v>204</v>
      </c>
      <c r="G284" s="11" t="s">
        <v>216</v>
      </c>
      <c r="H284" s="12">
        <v>-0.31291386944646438</v>
      </c>
      <c r="I284" s="15">
        <v>-1.7730911780971175</v>
      </c>
      <c r="J284" s="16">
        <v>-2.5601789734332794</v>
      </c>
      <c r="K284" s="11">
        <v>3.8886904864181743E-8</v>
      </c>
    </row>
    <row r="285" spans="1:11" customFormat="1" x14ac:dyDescent="0.2">
      <c r="A285" s="6">
        <v>522.99070210696334</v>
      </c>
      <c r="B285" s="7">
        <v>18.552324139630333</v>
      </c>
      <c r="C285" s="8" t="s">
        <v>660</v>
      </c>
      <c r="D285" s="9" t="s">
        <v>661</v>
      </c>
      <c r="E285" s="10">
        <v>10</v>
      </c>
      <c r="F285" s="11" t="s">
        <v>204</v>
      </c>
      <c r="G285" s="11" t="s">
        <v>662</v>
      </c>
      <c r="H285" s="12">
        <v>-0.19431192887261192</v>
      </c>
      <c r="I285" s="13">
        <v>-0.81832439403530854</v>
      </c>
      <c r="J285" s="16">
        <v>-1.5534514703977842</v>
      </c>
      <c r="K285" s="11">
        <v>8.718668593122159E-6</v>
      </c>
    </row>
    <row r="286" spans="1:11" customFormat="1" x14ac:dyDescent="0.2">
      <c r="A286" s="6">
        <v>244.06944939418042</v>
      </c>
      <c r="B286" s="7">
        <v>13.925668551598067</v>
      </c>
      <c r="C286" s="8" t="s">
        <v>442</v>
      </c>
      <c r="D286" s="9" t="s">
        <v>667</v>
      </c>
      <c r="E286" s="10">
        <v>8</v>
      </c>
      <c r="F286" s="11" t="s">
        <v>204</v>
      </c>
      <c r="G286" s="11" t="s">
        <v>218</v>
      </c>
      <c r="H286" s="12">
        <v>-0.1562999682101372</v>
      </c>
      <c r="I286" s="15">
        <v>-1.1904895187966424</v>
      </c>
      <c r="J286" s="16">
        <v>-1.571863272309358</v>
      </c>
      <c r="K286" s="11">
        <v>2.448168826840446E-7</v>
      </c>
    </row>
    <row r="287" spans="1:11" customFormat="1" x14ac:dyDescent="0.2">
      <c r="A287" s="6">
        <v>146.06917966235969</v>
      </c>
      <c r="B287" s="7">
        <v>12.25149102858555</v>
      </c>
      <c r="C287" s="8" t="s">
        <v>515</v>
      </c>
      <c r="D287" s="9" t="s">
        <v>663</v>
      </c>
      <c r="E287" s="10">
        <v>8</v>
      </c>
      <c r="F287" s="11" t="s">
        <v>204</v>
      </c>
      <c r="G287" s="11" t="s">
        <v>218</v>
      </c>
      <c r="H287" s="12">
        <v>-0.16349750540914881</v>
      </c>
      <c r="I287" s="13">
        <v>-0.80387315409270843</v>
      </c>
      <c r="J287" s="16">
        <v>-1.0901005517551219</v>
      </c>
      <c r="K287" s="11">
        <v>2.4457840152710976E-8</v>
      </c>
    </row>
    <row r="288" spans="1:11" customFormat="1" x14ac:dyDescent="0.2">
      <c r="A288" s="6">
        <v>402.02311705847853</v>
      </c>
      <c r="B288" s="7">
        <v>14.277722695433051</v>
      </c>
      <c r="C288" s="8" t="s">
        <v>664</v>
      </c>
      <c r="D288" s="9" t="s">
        <v>11</v>
      </c>
      <c r="E288" s="10">
        <v>6</v>
      </c>
      <c r="F288" s="11" t="s">
        <v>204</v>
      </c>
      <c r="G288" s="11" t="s">
        <v>218</v>
      </c>
      <c r="H288" s="12">
        <v>-0.17006080686599859</v>
      </c>
      <c r="I288" s="13">
        <v>-0.88321709787105807</v>
      </c>
      <c r="J288" s="16">
        <v>-1.1891139077967567</v>
      </c>
      <c r="K288" s="11">
        <v>8.9771552456141433E-6</v>
      </c>
    </row>
    <row r="289" spans="1:11" customFormat="1" x14ac:dyDescent="0.2">
      <c r="A289" s="6">
        <v>483.96836734385192</v>
      </c>
      <c r="B289" s="7">
        <v>17.196510823567667</v>
      </c>
      <c r="C289" s="8" t="s">
        <v>221</v>
      </c>
      <c r="D289" s="9" t="s">
        <v>8</v>
      </c>
      <c r="E289" s="10">
        <v>10</v>
      </c>
      <c r="F289" s="11" t="s">
        <v>204</v>
      </c>
      <c r="G289" s="11" t="s">
        <v>218</v>
      </c>
      <c r="H289" s="12">
        <v>-0.20678121220229223</v>
      </c>
      <c r="I289" s="13">
        <v>-0.64963653038480973</v>
      </c>
      <c r="J289" s="16">
        <v>-1.1343447584296049</v>
      </c>
      <c r="K289" s="11">
        <v>1.0036251421023647E-4</v>
      </c>
    </row>
    <row r="290" spans="1:11" customFormat="1" x14ac:dyDescent="0.2">
      <c r="A290" s="6">
        <v>403.01782452014555</v>
      </c>
      <c r="B290" s="7">
        <v>16.617680905189033</v>
      </c>
      <c r="C290" s="8" t="s">
        <v>222</v>
      </c>
      <c r="D290" s="9" t="s">
        <v>9</v>
      </c>
      <c r="E290" s="10">
        <v>8</v>
      </c>
      <c r="F290" s="11" t="s">
        <v>204</v>
      </c>
      <c r="G290" s="11" t="s">
        <v>218</v>
      </c>
      <c r="H290" s="12">
        <v>-0.21436623869045654</v>
      </c>
      <c r="I290" s="13">
        <v>-0.93872538356370727</v>
      </c>
      <c r="J290" s="16">
        <v>-1.2442235540940212</v>
      </c>
      <c r="K290" s="11">
        <v>2.1830397424010364E-5</v>
      </c>
    </row>
    <row r="291" spans="1:11" customFormat="1" x14ac:dyDescent="0.2">
      <c r="A291" s="6">
        <v>323.05168939277837</v>
      </c>
      <c r="B291" s="7">
        <v>15.598566681661715</v>
      </c>
      <c r="C291" s="8" t="s">
        <v>217</v>
      </c>
      <c r="D291" s="9" t="s">
        <v>10</v>
      </c>
      <c r="E291" s="10">
        <v>8</v>
      </c>
      <c r="F291" s="11" t="s">
        <v>204</v>
      </c>
      <c r="G291" s="11" t="s">
        <v>218</v>
      </c>
      <c r="H291" s="12">
        <v>-0.28664488112006381</v>
      </c>
      <c r="I291" s="15">
        <v>-1.4225987387893488</v>
      </c>
      <c r="J291" s="16">
        <v>-1.696141632235705</v>
      </c>
      <c r="K291" s="11">
        <v>3.3939648356667196E-7</v>
      </c>
    </row>
    <row r="292" spans="1:11" customFormat="1" x14ac:dyDescent="0.2">
      <c r="A292" s="6">
        <v>482.98420338425086</v>
      </c>
      <c r="B292" s="7">
        <v>17.687747004002667</v>
      </c>
      <c r="C292" s="8" t="s">
        <v>219</v>
      </c>
      <c r="D292" s="9" t="s">
        <v>220</v>
      </c>
      <c r="E292" s="10">
        <v>8</v>
      </c>
      <c r="F292" s="11" t="s">
        <v>204</v>
      </c>
      <c r="G292" s="11" t="s">
        <v>218</v>
      </c>
      <c r="H292" s="12">
        <v>-0.29535258029598543</v>
      </c>
      <c r="I292" s="15">
        <v>-1.1504001333978255</v>
      </c>
      <c r="J292" s="16">
        <v>-1.758040438854243</v>
      </c>
      <c r="K292" s="11">
        <v>5.0826519362197533E-5</v>
      </c>
    </row>
    <row r="293" spans="1:11" customFormat="1" x14ac:dyDescent="0.2">
      <c r="A293" s="6">
        <v>242.09065461408935</v>
      </c>
      <c r="B293" s="7">
        <v>7.5997217390272329</v>
      </c>
      <c r="C293" s="8" t="s">
        <v>225</v>
      </c>
      <c r="D293" s="9" t="s">
        <v>226</v>
      </c>
      <c r="E293" s="10">
        <v>8</v>
      </c>
      <c r="F293" s="11" t="s">
        <v>204</v>
      </c>
      <c r="G293" s="11" t="s">
        <v>218</v>
      </c>
      <c r="H293" s="12">
        <v>-0.35101046644154421</v>
      </c>
      <c r="I293" s="13">
        <v>-0.85399150784229194</v>
      </c>
      <c r="J293" s="16">
        <v>-1.355954190114417</v>
      </c>
      <c r="K293" s="11">
        <v>2.4970770000642315E-3</v>
      </c>
    </row>
    <row r="294" spans="1:11" customFormat="1" x14ac:dyDescent="0.2">
      <c r="A294" s="6">
        <v>243.08534862497817</v>
      </c>
      <c r="B294" s="7">
        <v>11.899076513596517</v>
      </c>
      <c r="C294" s="8" t="s">
        <v>223</v>
      </c>
      <c r="D294" s="9" t="s">
        <v>224</v>
      </c>
      <c r="E294" s="10">
        <v>10</v>
      </c>
      <c r="F294" s="11" t="s">
        <v>204</v>
      </c>
      <c r="G294" s="11" t="s">
        <v>218</v>
      </c>
      <c r="H294" s="12">
        <v>-0.35706071099123537</v>
      </c>
      <c r="I294" s="15">
        <v>-1.3414595539517431</v>
      </c>
      <c r="J294" s="16">
        <v>-1.7630736191704026</v>
      </c>
      <c r="K294" s="11">
        <v>5.6003915297000899E-8</v>
      </c>
    </row>
    <row r="295" spans="1:11" customFormat="1" x14ac:dyDescent="0.2">
      <c r="A295" s="6">
        <v>126.04292885240864</v>
      </c>
      <c r="B295" s="7">
        <v>7.5933952237352837</v>
      </c>
      <c r="C295" s="8" t="s">
        <v>227</v>
      </c>
      <c r="D295" s="9" t="s">
        <v>228</v>
      </c>
      <c r="E295" s="10">
        <v>8</v>
      </c>
      <c r="F295" s="11" t="s">
        <v>204</v>
      </c>
      <c r="G295" s="11" t="s">
        <v>218</v>
      </c>
      <c r="H295" s="12">
        <v>-0.38791624135414293</v>
      </c>
      <c r="I295" s="13">
        <v>-0.94344155875269886</v>
      </c>
      <c r="J295" s="16">
        <v>-1.2859744053489677</v>
      </c>
      <c r="K295" s="11">
        <v>8.1419445880243514E-3</v>
      </c>
    </row>
    <row r="296" spans="1:11" customFormat="1" x14ac:dyDescent="0.2">
      <c r="A296" s="6">
        <v>227.09058698390612</v>
      </c>
      <c r="B296" s="7">
        <v>10.493061442434051</v>
      </c>
      <c r="C296" s="8" t="s">
        <v>665</v>
      </c>
      <c r="D296" s="9" t="s">
        <v>666</v>
      </c>
      <c r="E296" s="10">
        <v>10</v>
      </c>
      <c r="F296" s="11" t="s">
        <v>204</v>
      </c>
      <c r="G296" s="11" t="s">
        <v>218</v>
      </c>
      <c r="H296" s="12">
        <v>-0.41108574347124649</v>
      </c>
      <c r="I296" s="15">
        <v>-1.1175020709457844</v>
      </c>
      <c r="J296" s="16">
        <v>-1.2240754423969835</v>
      </c>
      <c r="K296" s="11">
        <v>4.2498707346466677E-5</v>
      </c>
    </row>
    <row r="297" spans="1:11" customFormat="1" x14ac:dyDescent="0.2">
      <c r="A297" s="6">
        <v>324.03594551942757</v>
      </c>
      <c r="B297" s="7">
        <v>14.841293061809768</v>
      </c>
      <c r="C297" s="8" t="s">
        <v>229</v>
      </c>
      <c r="D297" s="9" t="s">
        <v>2</v>
      </c>
      <c r="E297" s="10">
        <v>10</v>
      </c>
      <c r="F297" s="11" t="s">
        <v>204</v>
      </c>
      <c r="G297" s="11" t="s">
        <v>230</v>
      </c>
      <c r="H297" s="12">
        <v>-0.3046754974556915</v>
      </c>
      <c r="I297" s="15">
        <v>-1.4844128289785041</v>
      </c>
      <c r="J297" s="16">
        <v>-2.0857620506468555</v>
      </c>
      <c r="K297" s="11">
        <v>2.3209881057632873E-7</v>
      </c>
    </row>
    <row r="298" spans="1:11" customFormat="1" x14ac:dyDescent="0.2">
      <c r="A298" s="6">
        <v>331.55458342288478</v>
      </c>
      <c r="B298" s="7">
        <v>14.056595074688934</v>
      </c>
      <c r="C298" s="8" t="s">
        <v>647</v>
      </c>
      <c r="D298" s="9" t="s">
        <v>648</v>
      </c>
      <c r="E298" s="10">
        <v>6</v>
      </c>
      <c r="F298" s="11" t="s">
        <v>204</v>
      </c>
      <c r="G298" s="11" t="s">
        <v>70</v>
      </c>
      <c r="H298" s="12">
        <v>-0.32463096453817869</v>
      </c>
      <c r="I298" s="15">
        <v>-1.1849424128522137</v>
      </c>
      <c r="J298" s="16">
        <v>-1.7906095779783158</v>
      </c>
      <c r="K298" s="11">
        <v>5.5088838880906239E-6</v>
      </c>
    </row>
    <row r="299" spans="1:11" customFormat="1" x14ac:dyDescent="0.2">
      <c r="A299" s="6">
        <v>276.09589409905522</v>
      </c>
      <c r="B299" s="7">
        <v>16.850890708264</v>
      </c>
      <c r="C299" s="8" t="s">
        <v>235</v>
      </c>
      <c r="D299" s="9" t="s">
        <v>236</v>
      </c>
      <c r="E299" s="10">
        <v>8</v>
      </c>
      <c r="F299" s="11" t="s">
        <v>233</v>
      </c>
      <c r="G299" s="11" t="s">
        <v>234</v>
      </c>
      <c r="H299" s="12">
        <v>7.9071265880241076E-2</v>
      </c>
      <c r="I299" s="13">
        <v>-0.58293937183205158</v>
      </c>
      <c r="J299" s="16">
        <v>-1.3075526005716691</v>
      </c>
      <c r="K299" s="11">
        <v>5.6682436410208048E-8</v>
      </c>
    </row>
    <row r="300" spans="1:11" customFormat="1" x14ac:dyDescent="0.2">
      <c r="A300" s="6">
        <v>248.10077692054304</v>
      </c>
      <c r="B300" s="7">
        <v>14.652119276258667</v>
      </c>
      <c r="C300" s="8" t="s">
        <v>668</v>
      </c>
      <c r="D300" s="9" t="s">
        <v>669</v>
      </c>
      <c r="E300" s="10">
        <v>8</v>
      </c>
      <c r="F300" s="11" t="s">
        <v>233</v>
      </c>
      <c r="G300" s="11" t="s">
        <v>234</v>
      </c>
      <c r="H300" s="12">
        <v>-0.14135038335656075</v>
      </c>
      <c r="I300" s="13">
        <v>-0.75073243804059453</v>
      </c>
      <c r="J300" s="16">
        <v>-1.0596895134343456</v>
      </c>
      <c r="K300" s="11">
        <v>3.5217540736622142E-6</v>
      </c>
    </row>
    <row r="301" spans="1:11" customFormat="1" x14ac:dyDescent="0.2">
      <c r="A301" s="6">
        <v>247.15311152338865</v>
      </c>
      <c r="B301" s="7">
        <v>15.871552295449334</v>
      </c>
      <c r="C301" s="8" t="s">
        <v>670</v>
      </c>
      <c r="D301" s="9" t="s">
        <v>671</v>
      </c>
      <c r="E301" s="10">
        <v>8</v>
      </c>
      <c r="F301" s="11" t="s">
        <v>233</v>
      </c>
      <c r="G301" s="11" t="s">
        <v>239</v>
      </c>
      <c r="H301" s="12">
        <v>0.13073048159749834</v>
      </c>
      <c r="I301" s="13">
        <v>0.73390154842481725</v>
      </c>
      <c r="J301" s="16">
        <v>1.0266181107528436</v>
      </c>
      <c r="K301" s="11">
        <v>2.0522712639799639E-4</v>
      </c>
    </row>
    <row r="302" spans="1:11" customFormat="1" x14ac:dyDescent="0.2">
      <c r="A302" s="6">
        <v>271.16447356384197</v>
      </c>
      <c r="B302" s="7">
        <v>15.292231496175116</v>
      </c>
      <c r="C302" s="8" t="s">
        <v>672</v>
      </c>
      <c r="D302" s="9" t="s">
        <v>673</v>
      </c>
      <c r="E302" s="10">
        <v>6</v>
      </c>
      <c r="F302" s="11" t="s">
        <v>233</v>
      </c>
      <c r="G302" s="11" t="s">
        <v>239</v>
      </c>
      <c r="H302" s="12">
        <v>-1.9971315363145784E-2</v>
      </c>
      <c r="I302" s="13">
        <v>-0.86907198539079888</v>
      </c>
      <c r="J302" s="16">
        <v>-1.2673120657828341</v>
      </c>
      <c r="K302" s="11">
        <v>1.479521527420543E-8</v>
      </c>
    </row>
    <row r="303" spans="1:11" customFormat="1" x14ac:dyDescent="0.2">
      <c r="A303" s="6">
        <v>289.13852375212724</v>
      </c>
      <c r="B303" s="7">
        <v>18.107387250735332</v>
      </c>
      <c r="C303" s="8" t="s">
        <v>237</v>
      </c>
      <c r="D303" s="9" t="s">
        <v>238</v>
      </c>
      <c r="E303" s="10">
        <v>6</v>
      </c>
      <c r="F303" s="11" t="s">
        <v>233</v>
      </c>
      <c r="G303" s="11" t="s">
        <v>239</v>
      </c>
      <c r="H303" s="12">
        <v>-4.2209202393381155E-2</v>
      </c>
      <c r="I303" s="13">
        <v>-0.76413044831843779</v>
      </c>
      <c r="J303" s="16">
        <v>-1.5006057813273981</v>
      </c>
      <c r="K303" s="11">
        <v>9.9407463657086352E-9</v>
      </c>
    </row>
    <row r="304" spans="1:11" customFormat="1" x14ac:dyDescent="0.2">
      <c r="A304" s="6">
        <v>203.1270323502724</v>
      </c>
      <c r="B304" s="7">
        <v>17.037274132245834</v>
      </c>
      <c r="C304" s="8" t="s">
        <v>674</v>
      </c>
      <c r="D304" s="9" t="s">
        <v>675</v>
      </c>
      <c r="E304" s="10">
        <v>6</v>
      </c>
      <c r="F304" s="11" t="s">
        <v>233</v>
      </c>
      <c r="G304" s="11" t="s">
        <v>239</v>
      </c>
      <c r="H304" s="12">
        <v>-0.15195406127724839</v>
      </c>
      <c r="I304" s="13">
        <v>-0.99635117472145485</v>
      </c>
      <c r="J304" s="16">
        <v>-1.2729421616717382</v>
      </c>
      <c r="K304" s="11">
        <v>1.3085947264800973E-7</v>
      </c>
    </row>
    <row r="305" spans="1:11" customFormat="1" x14ac:dyDescent="0.2">
      <c r="A305" s="6">
        <v>259.18962160156445</v>
      </c>
      <c r="B305" s="7">
        <v>21.838995389982998</v>
      </c>
      <c r="C305" s="8" t="s">
        <v>676</v>
      </c>
      <c r="D305" s="9" t="s">
        <v>677</v>
      </c>
      <c r="E305" s="10">
        <v>8</v>
      </c>
      <c r="F305" s="11" t="s">
        <v>233</v>
      </c>
      <c r="G305" s="11" t="s">
        <v>239</v>
      </c>
      <c r="H305" s="12">
        <v>-0.31773398367085803</v>
      </c>
      <c r="I305" s="13">
        <v>-0.93215518781020412</v>
      </c>
      <c r="J305" s="16">
        <v>-2.2978397902174166</v>
      </c>
      <c r="K305" s="11">
        <v>1.594049348632404E-5</v>
      </c>
    </row>
    <row r="306" spans="1:11" customFormat="1" x14ac:dyDescent="0.2">
      <c r="A306" s="6">
        <v>259.15313631922828</v>
      </c>
      <c r="B306" s="7">
        <v>14.070452992339101</v>
      </c>
      <c r="C306" s="8" t="s">
        <v>678</v>
      </c>
      <c r="D306" s="9" t="s">
        <v>679</v>
      </c>
      <c r="E306" s="10">
        <v>6</v>
      </c>
      <c r="F306" s="11" t="s">
        <v>233</v>
      </c>
      <c r="G306" s="11" t="s">
        <v>266</v>
      </c>
      <c r="H306" s="12">
        <v>-0.17245497366114124</v>
      </c>
      <c r="I306" s="13">
        <v>-0.68660968624557561</v>
      </c>
      <c r="J306" s="16">
        <v>-1.926003317780735</v>
      </c>
      <c r="K306" s="11">
        <v>6.1512399232542113E-4</v>
      </c>
    </row>
    <row r="307" spans="1:11" customFormat="1" x14ac:dyDescent="0.2">
      <c r="A307" s="6">
        <v>176.07966814898307</v>
      </c>
      <c r="B307" s="7">
        <v>13.026334720187716</v>
      </c>
      <c r="C307" s="8" t="s">
        <v>680</v>
      </c>
      <c r="D307" s="9" t="s">
        <v>681</v>
      </c>
      <c r="E307" s="10">
        <v>6</v>
      </c>
      <c r="F307" s="11" t="s">
        <v>233</v>
      </c>
      <c r="G307" s="11" t="s">
        <v>242</v>
      </c>
      <c r="H307" s="12">
        <v>-1.9759494589989064E-2</v>
      </c>
      <c r="I307" s="13">
        <v>-0.83262219152164307</v>
      </c>
      <c r="J307" s="16">
        <v>-1.0751274079387212</v>
      </c>
      <c r="K307" s="11">
        <v>2.0200284752191145E-6</v>
      </c>
    </row>
    <row r="308" spans="1:11" customFormat="1" x14ac:dyDescent="0.2">
      <c r="A308" s="6">
        <v>247.11685799229249</v>
      </c>
      <c r="B308" s="7">
        <v>18.217678038714666</v>
      </c>
      <c r="C308" s="8" t="s">
        <v>240</v>
      </c>
      <c r="D308" s="9" t="s">
        <v>241</v>
      </c>
      <c r="E308" s="10">
        <v>6</v>
      </c>
      <c r="F308" s="11" t="s">
        <v>233</v>
      </c>
      <c r="G308" s="11" t="s">
        <v>242</v>
      </c>
      <c r="H308" s="12">
        <v>-0.20509110008423448</v>
      </c>
      <c r="I308" s="15">
        <v>-1.5639988216271663</v>
      </c>
      <c r="J308" s="16">
        <v>-3.0843811316154159</v>
      </c>
      <c r="K308" s="11">
        <v>2.4824459253784595E-7</v>
      </c>
    </row>
    <row r="309" spans="1:11" customFormat="1" x14ac:dyDescent="0.2">
      <c r="A309" s="6">
        <v>189.07513967857477</v>
      </c>
      <c r="B309" s="7">
        <v>16.081963239397318</v>
      </c>
      <c r="C309" s="8" t="s">
        <v>682</v>
      </c>
      <c r="D309" s="9" t="s">
        <v>683</v>
      </c>
      <c r="E309" s="10">
        <v>6</v>
      </c>
      <c r="F309" s="11" t="s">
        <v>233</v>
      </c>
      <c r="G309" s="11" t="s">
        <v>242</v>
      </c>
      <c r="H309" s="12">
        <v>-0.32034252064823382</v>
      </c>
      <c r="I309" s="15">
        <v>-2.6864784489898561</v>
      </c>
      <c r="J309" s="16">
        <v>-5.9231322491367226</v>
      </c>
      <c r="K309" s="11">
        <v>3.2300491484580983E-3</v>
      </c>
    </row>
    <row r="310" spans="1:11" customFormat="1" x14ac:dyDescent="0.2">
      <c r="A310" s="6">
        <v>389.15463846129995</v>
      </c>
      <c r="B310" s="7">
        <v>15.227288101438484</v>
      </c>
      <c r="C310" s="8" t="s">
        <v>243</v>
      </c>
      <c r="D310" s="9" t="s">
        <v>244</v>
      </c>
      <c r="E310" s="10">
        <v>6</v>
      </c>
      <c r="F310" s="11" t="s">
        <v>245</v>
      </c>
      <c r="G310" s="11" t="s">
        <v>234</v>
      </c>
      <c r="H310" s="12">
        <v>-3.8693610168174811E-2</v>
      </c>
      <c r="I310" s="15">
        <v>-1.4152438141407111</v>
      </c>
      <c r="J310" s="16">
        <v>-2.2113882280283015</v>
      </c>
      <c r="K310" s="11">
        <v>8.0139498187489215E-7</v>
      </c>
    </row>
    <row r="311" spans="1:11" customFormat="1" x14ac:dyDescent="0.2">
      <c r="A311" s="6">
        <v>435.14224660583676</v>
      </c>
      <c r="B311" s="7">
        <v>14.151302032470701</v>
      </c>
      <c r="C311" s="8" t="s">
        <v>686</v>
      </c>
      <c r="D311" s="9" t="s">
        <v>687</v>
      </c>
      <c r="E311" s="10">
        <v>6</v>
      </c>
      <c r="F311" s="11" t="s">
        <v>245</v>
      </c>
      <c r="G311" s="11" t="s">
        <v>234</v>
      </c>
      <c r="H311" s="12">
        <v>-0.89854445284816375</v>
      </c>
      <c r="I311" s="15">
        <v>-5.2009248466603104</v>
      </c>
      <c r="J311" s="16">
        <v>-5.2009248466603104</v>
      </c>
      <c r="K311" s="11">
        <v>8.2601906752669957E-3</v>
      </c>
    </row>
    <row r="312" spans="1:11" customFormat="1" x14ac:dyDescent="0.2">
      <c r="A312" s="6">
        <v>503.19727692787654</v>
      </c>
      <c r="B312" s="7">
        <v>15.710382447419333</v>
      </c>
      <c r="C312" s="8" t="s">
        <v>684</v>
      </c>
      <c r="D312" s="9" t="s">
        <v>685</v>
      </c>
      <c r="E312" s="10">
        <v>6</v>
      </c>
      <c r="F312" s="11" t="s">
        <v>245</v>
      </c>
      <c r="G312" s="11" t="s">
        <v>234</v>
      </c>
      <c r="H312" s="17">
        <v>-3.9995931742721043</v>
      </c>
      <c r="I312" s="15">
        <v>-3.9995931742721043</v>
      </c>
      <c r="J312" s="16">
        <v>-3.9995931742721043</v>
      </c>
      <c r="K312" s="11">
        <v>1.2646983407138318E-2</v>
      </c>
    </row>
    <row r="313" spans="1:11" customFormat="1" x14ac:dyDescent="0.2">
      <c r="A313" s="6">
        <v>503.23387289577693</v>
      </c>
      <c r="B313" s="7">
        <v>15.937594394026117</v>
      </c>
      <c r="C313" s="8" t="s">
        <v>248</v>
      </c>
      <c r="D313" s="9" t="s">
        <v>249</v>
      </c>
      <c r="E313" s="10">
        <v>8</v>
      </c>
      <c r="F313" s="11" t="s">
        <v>245</v>
      </c>
      <c r="G313" s="11" t="s">
        <v>239</v>
      </c>
      <c r="H313" s="12">
        <v>0.76889482690371891</v>
      </c>
      <c r="I313" s="15">
        <v>1.1307934037356082</v>
      </c>
      <c r="J313" s="16">
        <v>1.4716843599752607</v>
      </c>
      <c r="K313" s="11">
        <v>1.5296050620335034E-3</v>
      </c>
    </row>
    <row r="314" spans="1:11" customFormat="1" x14ac:dyDescent="0.2">
      <c r="A314" s="6">
        <v>479.2738579539494</v>
      </c>
      <c r="B314" s="7">
        <v>8.6120470229893495</v>
      </c>
      <c r="C314" s="8" t="s">
        <v>692</v>
      </c>
      <c r="D314" s="9" t="s">
        <v>693</v>
      </c>
      <c r="E314" s="10">
        <v>8</v>
      </c>
      <c r="F314" s="11" t="s">
        <v>245</v>
      </c>
      <c r="G314" s="11" t="s">
        <v>239</v>
      </c>
      <c r="H314" s="12">
        <v>0.21881928943484086</v>
      </c>
      <c r="I314" s="13">
        <v>-0.17046798468512445</v>
      </c>
      <c r="J314" s="16">
        <v>-2.4995216734396069</v>
      </c>
      <c r="K314" s="11">
        <v>2.4998314829653874E-3</v>
      </c>
    </row>
    <row r="315" spans="1:11" customFormat="1" x14ac:dyDescent="0.2">
      <c r="A315" s="6">
        <v>345.17572764145297</v>
      </c>
      <c r="B315" s="7">
        <v>16.777974895080668</v>
      </c>
      <c r="C315" s="8" t="s">
        <v>698</v>
      </c>
      <c r="D315" s="9" t="s">
        <v>699</v>
      </c>
      <c r="E315" s="10">
        <v>8</v>
      </c>
      <c r="F315" s="11" t="s">
        <v>245</v>
      </c>
      <c r="G315" s="11" t="s">
        <v>239</v>
      </c>
      <c r="H315" s="12">
        <v>-3.475988812142148E-2</v>
      </c>
      <c r="I315" s="15">
        <v>-1.1626252824547374</v>
      </c>
      <c r="J315" s="16">
        <v>-3.5202448284346537</v>
      </c>
      <c r="K315" s="11">
        <v>1.2375613109874491E-4</v>
      </c>
    </row>
    <row r="316" spans="1:11" customFormat="1" x14ac:dyDescent="0.2">
      <c r="A316" s="6">
        <v>544.27172309721834</v>
      </c>
      <c r="B316" s="7">
        <v>16.268536773509215</v>
      </c>
      <c r="C316" s="8" t="s">
        <v>690</v>
      </c>
      <c r="D316" s="9" t="s">
        <v>691</v>
      </c>
      <c r="E316" s="10">
        <v>6</v>
      </c>
      <c r="F316" s="11" t="s">
        <v>245</v>
      </c>
      <c r="G316" s="11" t="s">
        <v>239</v>
      </c>
      <c r="H316" s="12">
        <v>-7.5399042838399405E-2</v>
      </c>
      <c r="I316" s="13">
        <v>-0.76390069958439344</v>
      </c>
      <c r="J316" s="16">
        <v>-1.9171190267712579</v>
      </c>
      <c r="K316" s="11">
        <v>5.6536729670956078E-5</v>
      </c>
    </row>
    <row r="317" spans="1:11" customFormat="1" x14ac:dyDescent="0.2">
      <c r="A317" s="6">
        <v>399.22262321278203</v>
      </c>
      <c r="B317" s="7">
        <v>15.322956260398582</v>
      </c>
      <c r="C317" s="8" t="s">
        <v>252</v>
      </c>
      <c r="D317" s="9" t="s">
        <v>253</v>
      </c>
      <c r="E317" s="10">
        <v>6</v>
      </c>
      <c r="F317" s="11" t="s">
        <v>245</v>
      </c>
      <c r="G317" s="11" t="s">
        <v>239</v>
      </c>
      <c r="H317" s="12">
        <v>-7.5945834793351458E-2</v>
      </c>
      <c r="I317" s="15">
        <v>-1.5348527763449056</v>
      </c>
      <c r="J317" s="16">
        <v>-3.8770285361058154</v>
      </c>
      <c r="K317" s="11">
        <v>5.7496873860501993E-8</v>
      </c>
    </row>
    <row r="318" spans="1:11" customFormat="1" x14ac:dyDescent="0.2">
      <c r="A318" s="6">
        <v>403.24346840366451</v>
      </c>
      <c r="B318" s="7">
        <v>13.580277234287882</v>
      </c>
      <c r="C318" s="8" t="s">
        <v>258</v>
      </c>
      <c r="D318" s="9" t="s">
        <v>259</v>
      </c>
      <c r="E318" s="10">
        <v>8</v>
      </c>
      <c r="F318" s="11" t="s">
        <v>245</v>
      </c>
      <c r="G318" s="11" t="s">
        <v>239</v>
      </c>
      <c r="H318" s="12">
        <v>-8.0819898338592391E-2</v>
      </c>
      <c r="I318" s="13">
        <v>-0.96176189763694664</v>
      </c>
      <c r="J318" s="16">
        <v>-1.1270690236556933</v>
      </c>
      <c r="K318" s="11">
        <v>4.8770937511400379E-4</v>
      </c>
    </row>
    <row r="319" spans="1:11" customFormat="1" x14ac:dyDescent="0.2">
      <c r="A319" s="6">
        <v>403.18143635618185</v>
      </c>
      <c r="B319" s="7">
        <v>16.144872223384784</v>
      </c>
      <c r="C319" s="8" t="s">
        <v>688</v>
      </c>
      <c r="D319" s="9" t="s">
        <v>689</v>
      </c>
      <c r="E319" s="10">
        <v>6</v>
      </c>
      <c r="F319" s="11" t="s">
        <v>245</v>
      </c>
      <c r="G319" s="11" t="s">
        <v>239</v>
      </c>
      <c r="H319" s="12">
        <v>-0.18525556701052143</v>
      </c>
      <c r="I319" s="13">
        <v>-0.79669758142150149</v>
      </c>
      <c r="J319" s="16">
        <v>-1.5935228448623819</v>
      </c>
      <c r="K319" s="11">
        <v>4.4374019291528923E-3</v>
      </c>
    </row>
    <row r="320" spans="1:11" customFormat="1" x14ac:dyDescent="0.2">
      <c r="A320" s="6">
        <v>371.21693303802522</v>
      </c>
      <c r="B320" s="7">
        <v>15.26650618564935</v>
      </c>
      <c r="C320" s="8" t="s">
        <v>250</v>
      </c>
      <c r="D320" s="9" t="s">
        <v>251</v>
      </c>
      <c r="E320" s="10">
        <v>6</v>
      </c>
      <c r="F320" s="11" t="s">
        <v>245</v>
      </c>
      <c r="G320" s="11" t="s">
        <v>239</v>
      </c>
      <c r="H320" s="12">
        <v>-0.19162293808169223</v>
      </c>
      <c r="I320" s="15">
        <v>-1.5708588268160171</v>
      </c>
      <c r="J320" s="16">
        <v>-2.1985524595899966</v>
      </c>
      <c r="K320" s="11">
        <v>9.9539988138206584E-9</v>
      </c>
    </row>
    <row r="321" spans="1:11" customFormat="1" x14ac:dyDescent="0.2">
      <c r="A321" s="6">
        <v>533.20634782778677</v>
      </c>
      <c r="B321" s="7">
        <v>16.079063540841066</v>
      </c>
      <c r="C321" s="8" t="s">
        <v>694</v>
      </c>
      <c r="D321" s="9" t="s">
        <v>695</v>
      </c>
      <c r="E321" s="10">
        <v>6</v>
      </c>
      <c r="F321" s="11" t="s">
        <v>245</v>
      </c>
      <c r="G321" s="11" t="s">
        <v>239</v>
      </c>
      <c r="H321" s="12">
        <v>-0.24109419619608816</v>
      </c>
      <c r="I321" s="15">
        <v>-1.7568234285234676</v>
      </c>
      <c r="J321" s="16">
        <v>-3.047014209333978</v>
      </c>
      <c r="K321" s="11">
        <v>2.3925464228412648E-8</v>
      </c>
    </row>
    <row r="322" spans="1:11" customFormat="1" x14ac:dyDescent="0.2">
      <c r="A322" s="6">
        <v>531.19018041002062</v>
      </c>
      <c r="B322" s="7">
        <v>16.093799336751299</v>
      </c>
      <c r="C322" s="8" t="s">
        <v>696</v>
      </c>
      <c r="D322" s="9" t="s">
        <v>697</v>
      </c>
      <c r="E322" s="10">
        <v>6</v>
      </c>
      <c r="F322" s="11" t="s">
        <v>245</v>
      </c>
      <c r="G322" s="11" t="s">
        <v>239</v>
      </c>
      <c r="H322" s="12">
        <v>-0.28330575700868388</v>
      </c>
      <c r="I322" s="15">
        <v>-1.751243858485382</v>
      </c>
      <c r="J322" s="16">
        <v>-3.2518879530267508</v>
      </c>
      <c r="K322" s="11">
        <v>1.7502757078759665E-3</v>
      </c>
    </row>
    <row r="323" spans="1:11" customFormat="1" x14ac:dyDescent="0.2">
      <c r="A323" s="6">
        <v>530.23195231809507</v>
      </c>
      <c r="B323" s="7">
        <v>15.051303883087934</v>
      </c>
      <c r="C323" s="8" t="s">
        <v>700</v>
      </c>
      <c r="D323" s="9" t="s">
        <v>701</v>
      </c>
      <c r="E323" s="10">
        <v>6</v>
      </c>
      <c r="F323" s="11" t="s">
        <v>245</v>
      </c>
      <c r="G323" s="11" t="s">
        <v>239</v>
      </c>
      <c r="H323" s="12">
        <v>-0.45243586006576519</v>
      </c>
      <c r="I323" s="15">
        <v>-4.6078134991785911</v>
      </c>
      <c r="J323" s="16">
        <v>-4.6078134991785911</v>
      </c>
      <c r="K323" s="11">
        <v>7.7913805889718947E-9</v>
      </c>
    </row>
    <row r="324" spans="1:11" customFormat="1" x14ac:dyDescent="0.2">
      <c r="A324" s="6">
        <v>488.22693510148525</v>
      </c>
      <c r="B324" s="7">
        <v>9.876350348512716</v>
      </c>
      <c r="C324" s="8" t="s">
        <v>267</v>
      </c>
      <c r="D324" s="9" t="s">
        <v>268</v>
      </c>
      <c r="E324" s="10">
        <v>8</v>
      </c>
      <c r="F324" s="11" t="s">
        <v>245</v>
      </c>
      <c r="G324" s="11" t="s">
        <v>266</v>
      </c>
      <c r="H324" s="12">
        <v>0.20906109367374182</v>
      </c>
      <c r="I324" s="15">
        <v>-1.0378183893784003</v>
      </c>
      <c r="J324" s="16">
        <v>-1.6491263575677992</v>
      </c>
      <c r="K324" s="11">
        <v>4.1782799021706229E-5</v>
      </c>
    </row>
    <row r="325" spans="1:11" customFormat="1" x14ac:dyDescent="0.2">
      <c r="A325" s="6">
        <v>390.17464201256684</v>
      </c>
      <c r="B325" s="7">
        <v>16.381659637451168</v>
      </c>
      <c r="C325" s="8" t="s">
        <v>702</v>
      </c>
      <c r="D325" s="9" t="s">
        <v>703</v>
      </c>
      <c r="E325" s="10">
        <v>8</v>
      </c>
      <c r="F325" s="11" t="s">
        <v>245</v>
      </c>
      <c r="G325" s="11" t="s">
        <v>266</v>
      </c>
      <c r="H325" s="12">
        <v>0.17564615758049743</v>
      </c>
      <c r="I325" s="15">
        <v>1.5745640930570839</v>
      </c>
      <c r="J325" s="16">
        <v>1.9130977977289778</v>
      </c>
      <c r="K325" s="11">
        <v>1.3709026963232383E-9</v>
      </c>
    </row>
    <row r="326" spans="1:11" customFormat="1" x14ac:dyDescent="0.2">
      <c r="A326" s="6">
        <v>531.26960182050561</v>
      </c>
      <c r="B326" s="7">
        <v>9.7512998887050166</v>
      </c>
      <c r="C326" s="8" t="s">
        <v>275</v>
      </c>
      <c r="D326" s="9" t="s">
        <v>276</v>
      </c>
      <c r="E326" s="10">
        <v>6</v>
      </c>
      <c r="F326" s="11" t="s">
        <v>245</v>
      </c>
      <c r="G326" s="11" t="s">
        <v>266</v>
      </c>
      <c r="H326" s="12">
        <v>3.0779118470554166E-2</v>
      </c>
      <c r="I326" s="15">
        <v>-1.0479927739666661</v>
      </c>
      <c r="J326" s="16">
        <v>-1.2846711255122119</v>
      </c>
      <c r="K326" s="11">
        <v>1.360113278790207E-5</v>
      </c>
    </row>
    <row r="327" spans="1:11" customFormat="1" x14ac:dyDescent="0.2">
      <c r="A327" s="6">
        <v>503.23749259217448</v>
      </c>
      <c r="B327" s="7">
        <v>9.3520324047700836</v>
      </c>
      <c r="C327" s="8" t="s">
        <v>269</v>
      </c>
      <c r="D327" s="9" t="s">
        <v>270</v>
      </c>
      <c r="E327" s="10">
        <v>6</v>
      </c>
      <c r="F327" s="11" t="s">
        <v>245</v>
      </c>
      <c r="G327" s="11" t="s">
        <v>266</v>
      </c>
      <c r="H327" s="12">
        <v>2.2253033202051534E-2</v>
      </c>
      <c r="I327" s="15">
        <v>-1.5096056670658411</v>
      </c>
      <c r="J327" s="16">
        <v>-1.5815656423901316</v>
      </c>
      <c r="K327" s="11">
        <v>1.3278140935591536E-7</v>
      </c>
    </row>
    <row r="328" spans="1:11" customFormat="1" x14ac:dyDescent="0.2">
      <c r="A328" s="6">
        <v>388.19576372809354</v>
      </c>
      <c r="B328" s="7">
        <v>10.816973773344049</v>
      </c>
      <c r="C328" s="8" t="s">
        <v>264</v>
      </c>
      <c r="D328" s="9" t="s">
        <v>265</v>
      </c>
      <c r="E328" s="10">
        <v>6</v>
      </c>
      <c r="F328" s="11" t="s">
        <v>245</v>
      </c>
      <c r="G328" s="11" t="s">
        <v>266</v>
      </c>
      <c r="H328" s="12">
        <v>1.6484039757227276E-2</v>
      </c>
      <c r="I328" s="13">
        <v>-0.75423319852525439</v>
      </c>
      <c r="J328" s="16">
        <v>-1.3243128265744932</v>
      </c>
      <c r="K328" s="11">
        <v>2.6746084229454142E-6</v>
      </c>
    </row>
    <row r="329" spans="1:11" customFormat="1" x14ac:dyDescent="0.2">
      <c r="A329" s="6">
        <v>504.16810436086377</v>
      </c>
      <c r="B329" s="7">
        <v>18.043834846402333</v>
      </c>
      <c r="C329" s="8" t="s">
        <v>273</v>
      </c>
      <c r="D329" s="9" t="s">
        <v>274</v>
      </c>
      <c r="E329" s="10">
        <v>6</v>
      </c>
      <c r="F329" s="11" t="s">
        <v>245</v>
      </c>
      <c r="G329" s="11" t="s">
        <v>266</v>
      </c>
      <c r="H329" s="12">
        <v>1.1350877700306961E-2</v>
      </c>
      <c r="I329" s="13">
        <v>-0.77372785369618724</v>
      </c>
      <c r="J329" s="16">
        <v>-1.2263051620373391</v>
      </c>
      <c r="K329" s="11">
        <v>1.3160251584566494E-7</v>
      </c>
    </row>
    <row r="330" spans="1:11" customFormat="1" x14ac:dyDescent="0.2">
      <c r="A330" s="6">
        <v>472.26833036518542</v>
      </c>
      <c r="B330" s="7">
        <v>5.13914274521815</v>
      </c>
      <c r="C330" s="8" t="s">
        <v>281</v>
      </c>
      <c r="D330" s="9" t="s">
        <v>287</v>
      </c>
      <c r="E330" s="10">
        <v>6</v>
      </c>
      <c r="F330" s="11" t="s">
        <v>245</v>
      </c>
      <c r="G330" s="11" t="s">
        <v>266</v>
      </c>
      <c r="H330" s="12">
        <v>-8.6633647830795052E-2</v>
      </c>
      <c r="I330" s="15">
        <v>-1.1005309668733654</v>
      </c>
      <c r="J330" s="16">
        <v>-1.4479916960712127</v>
      </c>
      <c r="K330" s="11">
        <v>5.5699450496828323E-4</v>
      </c>
    </row>
    <row r="331" spans="1:11" customFormat="1" x14ac:dyDescent="0.2">
      <c r="A331" s="6">
        <v>574.27442941612628</v>
      </c>
      <c r="B331" s="7">
        <v>8.1719991001082004</v>
      </c>
      <c r="C331" s="8" t="s">
        <v>706</v>
      </c>
      <c r="D331" s="9" t="s">
        <v>707</v>
      </c>
      <c r="E331" s="10">
        <v>6</v>
      </c>
      <c r="F331" s="11" t="s">
        <v>245</v>
      </c>
      <c r="G331" s="11" t="s">
        <v>266</v>
      </c>
      <c r="H331" s="12">
        <v>-9.5307806221474778E-2</v>
      </c>
      <c r="I331" s="13">
        <v>-0.85976605426834951</v>
      </c>
      <c r="J331" s="16">
        <v>-1.2218632527215758</v>
      </c>
      <c r="K331" s="11">
        <v>5.6499557969336034E-5</v>
      </c>
    </row>
    <row r="332" spans="1:11" customFormat="1" x14ac:dyDescent="0.2">
      <c r="A332" s="6">
        <v>472.26882556826456</v>
      </c>
      <c r="B332" s="7">
        <v>7.5574507803286997</v>
      </c>
      <c r="C332" s="8" t="s">
        <v>281</v>
      </c>
      <c r="D332" s="9" t="s">
        <v>282</v>
      </c>
      <c r="E332" s="10">
        <v>6</v>
      </c>
      <c r="F332" s="11" t="s">
        <v>245</v>
      </c>
      <c r="G332" s="11" t="s">
        <v>266</v>
      </c>
      <c r="H332" s="12">
        <v>-0.10858065530349047</v>
      </c>
      <c r="I332" s="15">
        <v>-1.4729793652478398</v>
      </c>
      <c r="J332" s="16">
        <v>-2.6027836882777859</v>
      </c>
      <c r="K332" s="11">
        <v>4.7745647735401294E-4</v>
      </c>
    </row>
    <row r="333" spans="1:11" customFormat="1" x14ac:dyDescent="0.2">
      <c r="A333" s="6">
        <v>521.19532829969194</v>
      </c>
      <c r="B333" s="7">
        <v>16.796183550799334</v>
      </c>
      <c r="C333" s="8" t="s">
        <v>704</v>
      </c>
      <c r="D333" s="9" t="s">
        <v>705</v>
      </c>
      <c r="E333" s="10">
        <v>6</v>
      </c>
      <c r="F333" s="11" t="s">
        <v>245</v>
      </c>
      <c r="G333" s="11" t="s">
        <v>266</v>
      </c>
      <c r="H333" s="12">
        <v>-0.11875439539776154</v>
      </c>
      <c r="I333" s="13">
        <v>-0.48684102755734926</v>
      </c>
      <c r="J333" s="16">
        <v>-1.0846060258779946</v>
      </c>
      <c r="K333" s="11">
        <v>3.2360739408230046E-5</v>
      </c>
    </row>
    <row r="334" spans="1:11" customFormat="1" x14ac:dyDescent="0.2">
      <c r="A334" s="6">
        <v>406.18505861526694</v>
      </c>
      <c r="B334" s="7">
        <v>9.1300600405092496</v>
      </c>
      <c r="C334" s="8" t="s">
        <v>283</v>
      </c>
      <c r="D334" s="9" t="s">
        <v>284</v>
      </c>
      <c r="E334" s="10">
        <v>8</v>
      </c>
      <c r="F334" s="11" t="s">
        <v>245</v>
      </c>
      <c r="G334" s="11" t="s">
        <v>266</v>
      </c>
      <c r="H334" s="12">
        <v>-0.12281966512625994</v>
      </c>
      <c r="I334" s="13">
        <v>-0.73232496503703248</v>
      </c>
      <c r="J334" s="16">
        <v>-1.0307008906657551</v>
      </c>
      <c r="K334" s="11">
        <v>1.0452861511313207E-5</v>
      </c>
    </row>
    <row r="335" spans="1:11" customFormat="1" x14ac:dyDescent="0.2">
      <c r="A335" s="6">
        <v>487.2431462547915</v>
      </c>
      <c r="B335" s="7">
        <v>7.6097624686648162</v>
      </c>
      <c r="C335" s="8" t="s">
        <v>279</v>
      </c>
      <c r="D335" s="9" t="s">
        <v>280</v>
      </c>
      <c r="E335" s="10">
        <v>8</v>
      </c>
      <c r="F335" s="11" t="s">
        <v>245</v>
      </c>
      <c r="G335" s="11" t="s">
        <v>266</v>
      </c>
      <c r="H335" s="12">
        <v>-0.12644280983835743</v>
      </c>
      <c r="I335" s="15">
        <v>-1.451491798149422</v>
      </c>
      <c r="J335" s="16">
        <v>-1.4167347491424289</v>
      </c>
      <c r="K335" s="11">
        <v>9.9263520896945045E-5</v>
      </c>
    </row>
    <row r="336" spans="1:11" customFormat="1" x14ac:dyDescent="0.2">
      <c r="A336" s="6">
        <v>474.12353822070173</v>
      </c>
      <c r="B336" s="7">
        <v>10.234063855519734</v>
      </c>
      <c r="C336" s="8" t="s">
        <v>708</v>
      </c>
      <c r="D336" s="9" t="s">
        <v>709</v>
      </c>
      <c r="E336" s="10">
        <v>6</v>
      </c>
      <c r="F336" s="11" t="s">
        <v>245</v>
      </c>
      <c r="G336" s="11" t="s">
        <v>266</v>
      </c>
      <c r="H336" s="12">
        <v>-0.13679293134211179</v>
      </c>
      <c r="I336" s="15">
        <v>-1.3114569440323656</v>
      </c>
      <c r="J336" s="16">
        <v>-4.3987805442750929</v>
      </c>
      <c r="K336" s="11">
        <v>4.0501100790154645E-7</v>
      </c>
    </row>
    <row r="337" spans="1:11" customFormat="1" x14ac:dyDescent="0.2">
      <c r="A337" s="6">
        <v>436.12599262915296</v>
      </c>
      <c r="B337" s="7">
        <v>15.586544650938452</v>
      </c>
      <c r="C337" s="8" t="s">
        <v>710</v>
      </c>
      <c r="D337" s="9" t="s">
        <v>711</v>
      </c>
      <c r="E337" s="10">
        <v>6</v>
      </c>
      <c r="F337" s="11" t="s">
        <v>245</v>
      </c>
      <c r="G337" s="11" t="s">
        <v>266</v>
      </c>
      <c r="H337" s="12">
        <v>-0.21953431848230387</v>
      </c>
      <c r="I337" s="15">
        <v>-4.4020139690991256</v>
      </c>
      <c r="J337" s="16">
        <v>-4.4020139690991256</v>
      </c>
      <c r="K337" s="11">
        <v>3.5407670730694812E-2</v>
      </c>
    </row>
    <row r="338" spans="1:11" customFormat="1" x14ac:dyDescent="0.2">
      <c r="A338" s="6">
        <v>354.19020955775699</v>
      </c>
      <c r="B338" s="7">
        <v>14.192953255735782</v>
      </c>
      <c r="C338" s="8" t="s">
        <v>290</v>
      </c>
      <c r="D338" s="9" t="s">
        <v>291</v>
      </c>
      <c r="E338" s="10">
        <v>6</v>
      </c>
      <c r="F338" s="11" t="s">
        <v>245</v>
      </c>
      <c r="G338" s="11" t="s">
        <v>292</v>
      </c>
      <c r="H338" s="12">
        <v>1.9067452202989069E-2</v>
      </c>
      <c r="I338" s="15">
        <v>-1.2082503858913807</v>
      </c>
      <c r="J338" s="16">
        <v>-1.8765105602299936</v>
      </c>
      <c r="K338" s="11">
        <v>5.4463231295685451E-8</v>
      </c>
    </row>
    <row r="339" spans="1:11" customFormat="1" x14ac:dyDescent="0.2">
      <c r="A339" s="6">
        <v>427.20680899645021</v>
      </c>
      <c r="B339" s="7">
        <v>13.123521018322601</v>
      </c>
      <c r="C339" s="8" t="s">
        <v>295</v>
      </c>
      <c r="D339" s="9" t="s">
        <v>296</v>
      </c>
      <c r="E339" s="10">
        <v>8</v>
      </c>
      <c r="F339" s="11" t="s">
        <v>245</v>
      </c>
      <c r="G339" s="11" t="s">
        <v>242</v>
      </c>
      <c r="H339" s="12">
        <v>-0.13713486607172637</v>
      </c>
      <c r="I339" s="15">
        <v>-1.0366369702842975</v>
      </c>
      <c r="J339" s="16">
        <v>-1.1249260661999811</v>
      </c>
      <c r="K339" s="11">
        <v>2.0874110841971883E-5</v>
      </c>
    </row>
    <row r="340" spans="1:11" customFormat="1" x14ac:dyDescent="0.2">
      <c r="A340" s="6">
        <v>388.17012877575314</v>
      </c>
      <c r="B340" s="7">
        <v>13.736024420601968</v>
      </c>
      <c r="C340" s="8" t="s">
        <v>714</v>
      </c>
      <c r="D340" s="9" t="s">
        <v>715</v>
      </c>
      <c r="E340" s="10">
        <v>6</v>
      </c>
      <c r="F340" s="11" t="s">
        <v>245</v>
      </c>
      <c r="G340" s="11" t="s">
        <v>242</v>
      </c>
      <c r="H340" s="12">
        <v>-0.24310741429087682</v>
      </c>
      <c r="I340" s="15">
        <v>-1.7333076379340491</v>
      </c>
      <c r="J340" s="16">
        <v>-3.2237272409054798</v>
      </c>
      <c r="K340" s="11">
        <v>1.3297181281005628E-4</v>
      </c>
    </row>
    <row r="341" spans="1:11" customFormat="1" x14ac:dyDescent="0.2">
      <c r="A341" s="6">
        <v>374.1543903303633</v>
      </c>
      <c r="B341" s="7">
        <v>13.932661607530367</v>
      </c>
      <c r="C341" s="8" t="s">
        <v>712</v>
      </c>
      <c r="D341" s="9" t="s">
        <v>713</v>
      </c>
      <c r="E341" s="10">
        <v>6</v>
      </c>
      <c r="F341" s="11" t="s">
        <v>245</v>
      </c>
      <c r="G341" s="11" t="s">
        <v>242</v>
      </c>
      <c r="H341" s="12">
        <v>-0.4101786926656858</v>
      </c>
      <c r="I341" s="13">
        <v>-0.8039713983869814</v>
      </c>
      <c r="J341" s="16">
        <v>-1.5267674746056941</v>
      </c>
      <c r="K341" s="11">
        <v>2.151354130467443E-4</v>
      </c>
    </row>
    <row r="342" spans="1:11" customFormat="1" x14ac:dyDescent="0.2">
      <c r="A342" s="6">
        <v>402.18601157399826</v>
      </c>
      <c r="B342" s="7">
        <v>13.2606609235491</v>
      </c>
      <c r="C342" s="8" t="s">
        <v>297</v>
      </c>
      <c r="D342" s="9" t="s">
        <v>298</v>
      </c>
      <c r="E342" s="10">
        <v>8</v>
      </c>
      <c r="F342" s="11" t="s">
        <v>245</v>
      </c>
      <c r="G342" s="11" t="s">
        <v>242</v>
      </c>
      <c r="H342" s="12">
        <v>-0.55470659359650465</v>
      </c>
      <c r="I342" s="15">
        <v>-2.0474445994189527</v>
      </c>
      <c r="J342" s="16">
        <v>-2.8232170287798284</v>
      </c>
      <c r="K342" s="11">
        <v>1.1179564348874176E-5</v>
      </c>
    </row>
    <row r="343" spans="1:11" customFormat="1" x14ac:dyDescent="0.2">
      <c r="A343" s="6">
        <v>359.13297510712749</v>
      </c>
      <c r="B343" s="7">
        <v>12.827841525607633</v>
      </c>
      <c r="C343" s="8" t="s">
        <v>299</v>
      </c>
      <c r="D343" s="9" t="s">
        <v>300</v>
      </c>
      <c r="E343" s="10">
        <v>8</v>
      </c>
      <c r="F343" s="11" t="s">
        <v>301</v>
      </c>
      <c r="G343" s="11" t="s">
        <v>234</v>
      </c>
      <c r="H343" s="12">
        <v>0.13257802394885981</v>
      </c>
      <c r="I343" s="13">
        <v>-0.83959376691655807</v>
      </c>
      <c r="J343" s="16">
        <v>-1.1565278759129398</v>
      </c>
      <c r="K343" s="11">
        <v>4.6637727777277605E-6</v>
      </c>
    </row>
    <row r="344" spans="1:11" customFormat="1" x14ac:dyDescent="0.2">
      <c r="A344" s="6">
        <v>315.14277934052302</v>
      </c>
      <c r="B344" s="7">
        <v>14.295351654806248</v>
      </c>
      <c r="C344" s="8" t="s">
        <v>716</v>
      </c>
      <c r="D344" s="9" t="s">
        <v>717</v>
      </c>
      <c r="E344" s="10">
        <v>8</v>
      </c>
      <c r="F344" s="11" t="s">
        <v>301</v>
      </c>
      <c r="G344" s="11" t="s">
        <v>234</v>
      </c>
      <c r="H344" s="12">
        <v>-1.8578744672981842E-2</v>
      </c>
      <c r="I344" s="15">
        <v>-1.0916933812656053</v>
      </c>
      <c r="J344" s="14">
        <v>-0.85567913223535697</v>
      </c>
      <c r="K344" s="11">
        <v>6.4838217036147766E-6</v>
      </c>
    </row>
    <row r="345" spans="1:11" customFormat="1" x14ac:dyDescent="0.2">
      <c r="A345" s="6">
        <v>261.09602399895948</v>
      </c>
      <c r="B345" s="7">
        <v>15.446879916720917</v>
      </c>
      <c r="C345" s="8" t="s">
        <v>718</v>
      </c>
      <c r="D345" s="9" t="s">
        <v>719</v>
      </c>
      <c r="E345" s="10">
        <v>8</v>
      </c>
      <c r="F345" s="11" t="s">
        <v>301</v>
      </c>
      <c r="G345" s="11" t="s">
        <v>234</v>
      </c>
      <c r="H345" s="12">
        <v>-8.5053238352634133E-2</v>
      </c>
      <c r="I345" s="13">
        <v>-0.59415849169754342</v>
      </c>
      <c r="J345" s="16">
        <v>-1.0472170190410357</v>
      </c>
      <c r="K345" s="11">
        <v>3.1034313394634016E-6</v>
      </c>
    </row>
    <row r="346" spans="1:11" customFormat="1" x14ac:dyDescent="0.2">
      <c r="A346" s="6">
        <v>291.10655272846282</v>
      </c>
      <c r="B346" s="7">
        <v>15.476406188238233</v>
      </c>
      <c r="C346" s="8" t="s">
        <v>722</v>
      </c>
      <c r="D346" s="9" t="s">
        <v>723</v>
      </c>
      <c r="E346" s="10">
        <v>6</v>
      </c>
      <c r="F346" s="11" t="s">
        <v>301</v>
      </c>
      <c r="G346" s="11" t="s">
        <v>234</v>
      </c>
      <c r="H346" s="12">
        <v>-0.11188089288384791</v>
      </c>
      <c r="I346" s="15">
        <v>-2.2458048620266444</v>
      </c>
      <c r="J346" s="16">
        <v>-4.7580913257568023</v>
      </c>
      <c r="K346" s="11">
        <v>1.7804926786446281E-8</v>
      </c>
    </row>
    <row r="347" spans="1:11" customFormat="1" x14ac:dyDescent="0.2">
      <c r="A347" s="6">
        <v>305.12256511403831</v>
      </c>
      <c r="B347" s="7">
        <v>14.646528525860434</v>
      </c>
      <c r="C347" s="8" t="s">
        <v>720</v>
      </c>
      <c r="D347" s="9" t="s">
        <v>721</v>
      </c>
      <c r="E347" s="10">
        <v>8</v>
      </c>
      <c r="F347" s="11" t="s">
        <v>301</v>
      </c>
      <c r="G347" s="11" t="s">
        <v>234</v>
      </c>
      <c r="H347" s="12">
        <v>-0.31902425783713984</v>
      </c>
      <c r="I347" s="15">
        <v>-1.7327242024812592</v>
      </c>
      <c r="J347" s="16">
        <v>-2.6449795356921313</v>
      </c>
      <c r="K347" s="11">
        <v>1.358369521760729E-6</v>
      </c>
    </row>
    <row r="348" spans="1:11" customFormat="1" x14ac:dyDescent="0.2">
      <c r="A348" s="6">
        <v>332.2058886412853</v>
      </c>
      <c r="B348" s="7">
        <v>14.196355089729201</v>
      </c>
      <c r="C348" s="8" t="s">
        <v>724</v>
      </c>
      <c r="D348" s="9" t="s">
        <v>725</v>
      </c>
      <c r="E348" s="10">
        <v>6</v>
      </c>
      <c r="F348" s="11" t="s">
        <v>301</v>
      </c>
      <c r="G348" s="11" t="s">
        <v>239</v>
      </c>
      <c r="H348" s="12">
        <v>-4.8054818145396166E-2</v>
      </c>
      <c r="I348" s="13">
        <v>-0.47054122318497399</v>
      </c>
      <c r="J348" s="16">
        <v>-1.4480609035729914</v>
      </c>
      <c r="K348" s="11">
        <v>4.7539343790465256E-6</v>
      </c>
    </row>
    <row r="349" spans="1:11" customFormat="1" x14ac:dyDescent="0.2">
      <c r="A349" s="6">
        <v>390.22678502405529</v>
      </c>
      <c r="B349" s="7">
        <v>11.490159597514582</v>
      </c>
      <c r="C349" s="8" t="s">
        <v>306</v>
      </c>
      <c r="D349" s="9" t="s">
        <v>307</v>
      </c>
      <c r="E349" s="10">
        <v>6</v>
      </c>
      <c r="F349" s="11" t="s">
        <v>301</v>
      </c>
      <c r="G349" s="11" t="s">
        <v>239</v>
      </c>
      <c r="H349" s="12">
        <v>-5.326589021096878E-2</v>
      </c>
      <c r="I349" s="13">
        <v>-0.92876494159667933</v>
      </c>
      <c r="J349" s="16">
        <v>-1.3016415941869532</v>
      </c>
      <c r="K349" s="11">
        <v>3.1105150100755394E-6</v>
      </c>
    </row>
    <row r="350" spans="1:11" customFormat="1" x14ac:dyDescent="0.2">
      <c r="A350" s="6">
        <v>314.19529707801757</v>
      </c>
      <c r="B350" s="7">
        <v>14.662552802945351</v>
      </c>
      <c r="C350" s="8" t="s">
        <v>310</v>
      </c>
      <c r="D350" s="9" t="s">
        <v>311</v>
      </c>
      <c r="E350" s="10">
        <v>8</v>
      </c>
      <c r="F350" s="11" t="s">
        <v>301</v>
      </c>
      <c r="G350" s="11" t="s">
        <v>239</v>
      </c>
      <c r="H350" s="12">
        <v>-0.18182054396325495</v>
      </c>
      <c r="I350" s="13">
        <v>-0.8157492524895954</v>
      </c>
      <c r="J350" s="16">
        <v>-1.1034308376155131</v>
      </c>
      <c r="K350" s="11">
        <v>1.2279798690591173E-8</v>
      </c>
    </row>
    <row r="351" spans="1:11" customFormat="1" x14ac:dyDescent="0.2">
      <c r="A351" s="6">
        <v>342.22634444299229</v>
      </c>
      <c r="B351" s="7">
        <v>13.200186044198484</v>
      </c>
      <c r="C351" s="8" t="s">
        <v>308</v>
      </c>
      <c r="D351" s="9" t="s">
        <v>309</v>
      </c>
      <c r="E351" s="10">
        <v>6</v>
      </c>
      <c r="F351" s="11" t="s">
        <v>301</v>
      </c>
      <c r="G351" s="11" t="s">
        <v>239</v>
      </c>
      <c r="H351" s="12">
        <v>-0.20953581080777972</v>
      </c>
      <c r="I351" s="15">
        <v>-1.6500380692974221</v>
      </c>
      <c r="J351" s="16">
        <v>-2.0919375011007491</v>
      </c>
      <c r="K351" s="11">
        <v>2.6931050376754107E-7</v>
      </c>
    </row>
    <row r="352" spans="1:11" customFormat="1" x14ac:dyDescent="0.2">
      <c r="A352" s="6">
        <v>429.23707486326788</v>
      </c>
      <c r="B352" s="7">
        <v>12.4716149840692</v>
      </c>
      <c r="C352" s="8" t="s">
        <v>312</v>
      </c>
      <c r="D352" s="9" t="s">
        <v>313</v>
      </c>
      <c r="E352" s="10">
        <v>8</v>
      </c>
      <c r="F352" s="11" t="s">
        <v>301</v>
      </c>
      <c r="G352" s="11" t="s">
        <v>239</v>
      </c>
      <c r="H352" s="12">
        <v>-0.24464569013743784</v>
      </c>
      <c r="I352" s="15">
        <v>-1.6672568606814966</v>
      </c>
      <c r="J352" s="16">
        <v>-1.9095420091326221</v>
      </c>
      <c r="K352" s="11">
        <v>1.5449521509347249E-7</v>
      </c>
    </row>
    <row r="353" spans="1:11" customFormat="1" x14ac:dyDescent="0.2">
      <c r="A353" s="6">
        <v>271.15308135793828</v>
      </c>
      <c r="B353" s="7">
        <v>9.8526933740686324</v>
      </c>
      <c r="C353" s="8" t="s">
        <v>314</v>
      </c>
      <c r="D353" s="9" t="s">
        <v>315</v>
      </c>
      <c r="E353" s="10">
        <v>6</v>
      </c>
      <c r="F353" s="11" t="s">
        <v>301</v>
      </c>
      <c r="G353" s="11" t="s">
        <v>266</v>
      </c>
      <c r="H353" s="12">
        <v>-1.278955424727893E-2</v>
      </c>
      <c r="I353" s="15">
        <v>-1.0587378295206391</v>
      </c>
      <c r="J353" s="16">
        <v>-1.4178382583641489</v>
      </c>
      <c r="K353" s="11">
        <v>6.0214730753929762E-7</v>
      </c>
    </row>
    <row r="354" spans="1:11" customFormat="1" x14ac:dyDescent="0.2">
      <c r="A354" s="6">
        <v>347.1690784090971</v>
      </c>
      <c r="B354" s="7">
        <v>10.878863779703767</v>
      </c>
      <c r="C354" s="8" t="s">
        <v>726</v>
      </c>
      <c r="D354" s="9" t="s">
        <v>727</v>
      </c>
      <c r="E354" s="10">
        <v>6</v>
      </c>
      <c r="F354" s="11" t="s">
        <v>301</v>
      </c>
      <c r="G354" s="11" t="s">
        <v>266</v>
      </c>
      <c r="H354" s="12">
        <v>-0.10089281555111002</v>
      </c>
      <c r="I354" s="13">
        <v>-0.82413700389060429</v>
      </c>
      <c r="J354" s="16">
        <v>-1.0098084385562873</v>
      </c>
      <c r="K354" s="11">
        <v>7.5688770722053982E-6</v>
      </c>
    </row>
    <row r="355" spans="1:11" customFormat="1" x14ac:dyDescent="0.2">
      <c r="A355" s="6">
        <v>365.15939481147808</v>
      </c>
      <c r="B355" s="7">
        <v>8.9404010443039841</v>
      </c>
      <c r="C355" s="8" t="s">
        <v>318</v>
      </c>
      <c r="D355" s="9" t="s">
        <v>319</v>
      </c>
      <c r="E355" s="10">
        <v>6</v>
      </c>
      <c r="F355" s="11" t="s">
        <v>301</v>
      </c>
      <c r="G355" s="11" t="s">
        <v>266</v>
      </c>
      <c r="H355" s="12">
        <v>-0.13064700449192596</v>
      </c>
      <c r="I355" s="13">
        <v>-0.80889140814373905</v>
      </c>
      <c r="J355" s="16">
        <v>-1.0074181932233914</v>
      </c>
      <c r="K355" s="11">
        <v>7.3146005137829802E-6</v>
      </c>
    </row>
    <row r="356" spans="1:11" customFormat="1" x14ac:dyDescent="0.2">
      <c r="A356" s="6">
        <v>379.14081843969677</v>
      </c>
      <c r="B356" s="7">
        <v>12.097222832573783</v>
      </c>
      <c r="C356" s="8" t="s">
        <v>730</v>
      </c>
      <c r="D356" s="9" t="s">
        <v>731</v>
      </c>
      <c r="E356" s="10">
        <v>8</v>
      </c>
      <c r="F356" s="11" t="s">
        <v>301</v>
      </c>
      <c r="G356" s="11" t="s">
        <v>266</v>
      </c>
      <c r="H356" s="12">
        <v>-0.35619515384195999</v>
      </c>
      <c r="I356" s="15">
        <v>-1.746189200822033</v>
      </c>
      <c r="J356" s="16">
        <v>-4.6859697783300476</v>
      </c>
      <c r="K356" s="11">
        <v>6.2410734334823669E-5</v>
      </c>
    </row>
    <row r="357" spans="1:11" customFormat="1" x14ac:dyDescent="0.2">
      <c r="A357" s="6">
        <v>393.12065622837923</v>
      </c>
      <c r="B357" s="7">
        <v>15.035258105677418</v>
      </c>
      <c r="C357" s="8" t="s">
        <v>728</v>
      </c>
      <c r="D357" s="9" t="s">
        <v>729</v>
      </c>
      <c r="E357" s="10">
        <v>6</v>
      </c>
      <c r="F357" s="11" t="s">
        <v>301</v>
      </c>
      <c r="G357" s="11" t="s">
        <v>266</v>
      </c>
      <c r="H357" s="17">
        <v>-3.62993025051829</v>
      </c>
      <c r="I357" s="15">
        <v>-3.62993025051829</v>
      </c>
      <c r="J357" s="16">
        <v>-3.62993025051829</v>
      </c>
      <c r="K357" s="11">
        <v>1.3010465516581511E-2</v>
      </c>
    </row>
    <row r="358" spans="1:11" customFormat="1" x14ac:dyDescent="0.2">
      <c r="A358" s="6">
        <v>290.1225812197747</v>
      </c>
      <c r="B358" s="7">
        <v>16.597768091272417</v>
      </c>
      <c r="C358" s="8" t="s">
        <v>320</v>
      </c>
      <c r="D358" s="9" t="s">
        <v>321</v>
      </c>
      <c r="E358" s="10">
        <v>8</v>
      </c>
      <c r="F358" s="11" t="s">
        <v>301</v>
      </c>
      <c r="G358" s="11" t="s">
        <v>242</v>
      </c>
      <c r="H358" s="12">
        <v>-0.15311418590509923</v>
      </c>
      <c r="I358" s="15">
        <v>-1.8884817221889596</v>
      </c>
      <c r="J358" s="16">
        <v>-2.2355012439520965</v>
      </c>
      <c r="K358" s="11">
        <v>2.5204467720265179E-5</v>
      </c>
    </row>
    <row r="359" spans="1:11" customFormat="1" x14ac:dyDescent="0.2">
      <c r="A359" s="6">
        <v>274.12769775242316</v>
      </c>
      <c r="B359" s="7">
        <v>12.854406342683015</v>
      </c>
      <c r="C359" s="8" t="s">
        <v>322</v>
      </c>
      <c r="D359" s="9" t="s">
        <v>323</v>
      </c>
      <c r="E359" s="10">
        <v>6</v>
      </c>
      <c r="F359" s="11" t="s">
        <v>301</v>
      </c>
      <c r="G359" s="11" t="s">
        <v>242</v>
      </c>
      <c r="H359" s="12">
        <v>-0.39826699991646475</v>
      </c>
      <c r="I359" s="15">
        <v>-1.182989195220649</v>
      </c>
      <c r="J359" s="16">
        <v>-1.6456685597766971</v>
      </c>
      <c r="K359" s="11">
        <v>5.2767530202458407E-4</v>
      </c>
    </row>
    <row r="360" spans="1:11" customFormat="1" x14ac:dyDescent="0.2">
      <c r="A360" s="6">
        <v>248.06431559260454</v>
      </c>
      <c r="B360" s="7">
        <v>16.694177558051166</v>
      </c>
      <c r="C360" s="8" t="s">
        <v>327</v>
      </c>
      <c r="D360" s="9" t="s">
        <v>328</v>
      </c>
      <c r="E360" s="10">
        <v>6</v>
      </c>
      <c r="F360" s="11" t="s">
        <v>326</v>
      </c>
      <c r="G360" s="11" t="s">
        <v>70</v>
      </c>
      <c r="H360" s="12">
        <v>5.9997804802547669E-2</v>
      </c>
      <c r="I360" s="15">
        <v>-1.5724229369503091</v>
      </c>
      <c r="J360" s="16">
        <v>-2.6505857122319352</v>
      </c>
      <c r="K360" s="11">
        <v>4.229922667936611E-5</v>
      </c>
    </row>
    <row r="361" spans="1:11" customFormat="1" x14ac:dyDescent="0.2">
      <c r="A361" s="6">
        <v>283.16427726513496</v>
      </c>
      <c r="B361" s="7">
        <v>16.707915732301167</v>
      </c>
      <c r="C361" s="8" t="s">
        <v>732</v>
      </c>
      <c r="D361" s="9" t="s">
        <v>733</v>
      </c>
      <c r="E361" s="10">
        <v>8</v>
      </c>
      <c r="F361" s="11" t="s">
        <v>326</v>
      </c>
      <c r="G361" s="11" t="s">
        <v>70</v>
      </c>
      <c r="H361" s="12">
        <v>1.6600463177758096E-2</v>
      </c>
      <c r="I361" s="13">
        <v>-0.80666327620907496</v>
      </c>
      <c r="J361" s="16">
        <v>-1.0234142413100198</v>
      </c>
      <c r="K361" s="11">
        <v>3.644731696624715E-4</v>
      </c>
    </row>
    <row r="362" spans="1:11" customFormat="1" x14ac:dyDescent="0.2">
      <c r="A362" s="6">
        <v>261.1327601338416</v>
      </c>
      <c r="B362" s="7">
        <v>18.033768529067668</v>
      </c>
      <c r="C362" s="8" t="s">
        <v>324</v>
      </c>
      <c r="D362" s="9" t="s">
        <v>325</v>
      </c>
      <c r="E362" s="10">
        <v>6</v>
      </c>
      <c r="F362" s="11" t="s">
        <v>326</v>
      </c>
      <c r="G362" s="11" t="s">
        <v>70</v>
      </c>
      <c r="H362" s="12">
        <v>1.1297779614474628E-2</v>
      </c>
      <c r="I362" s="13">
        <v>-0.77160962892701579</v>
      </c>
      <c r="J362" s="16">
        <v>-1.2970581381688384</v>
      </c>
      <c r="K362" s="11">
        <v>1.8667873605864868E-8</v>
      </c>
    </row>
    <row r="363" spans="1:11" customFormat="1" x14ac:dyDescent="0.2">
      <c r="A363" s="6">
        <v>310.11615310526702</v>
      </c>
      <c r="B363" s="7">
        <v>13.596764995433666</v>
      </c>
      <c r="C363" s="8" t="s">
        <v>329</v>
      </c>
      <c r="D363" s="9" t="s">
        <v>330</v>
      </c>
      <c r="E363" s="10">
        <v>6</v>
      </c>
      <c r="F363" s="11" t="s">
        <v>326</v>
      </c>
      <c r="G363" s="11" t="s">
        <v>70</v>
      </c>
      <c r="H363" s="12">
        <v>-6.5931464752396985E-3</v>
      </c>
      <c r="I363" s="13">
        <v>-0.64805419101281769</v>
      </c>
      <c r="J363" s="16">
        <v>-1.123800162678998</v>
      </c>
      <c r="K363" s="11">
        <v>1.2554969829889154E-6</v>
      </c>
    </row>
    <row r="364" spans="1:11" customFormat="1" x14ac:dyDescent="0.2">
      <c r="A364" s="6">
        <v>262.08016946571951</v>
      </c>
      <c r="B364" s="7">
        <v>16.636009536554784</v>
      </c>
      <c r="C364" s="8" t="s">
        <v>738</v>
      </c>
      <c r="D364" s="9" t="s">
        <v>739</v>
      </c>
      <c r="E364" s="10">
        <v>6</v>
      </c>
      <c r="F364" s="11" t="s">
        <v>326</v>
      </c>
      <c r="G364" s="11" t="s">
        <v>70</v>
      </c>
      <c r="H364" s="12">
        <v>-7.7942068826260272E-2</v>
      </c>
      <c r="I364" s="13">
        <v>-0.84180349483729489</v>
      </c>
      <c r="J364" s="16">
        <v>-1.3881630155709146</v>
      </c>
      <c r="K364" s="11">
        <v>2.2285138856368072E-6</v>
      </c>
    </row>
    <row r="365" spans="1:11" customFormat="1" x14ac:dyDescent="0.2">
      <c r="A365" s="6">
        <v>234.08514237227553</v>
      </c>
      <c r="B365" s="7">
        <v>15.334768328254599</v>
      </c>
      <c r="C365" s="8" t="s">
        <v>740</v>
      </c>
      <c r="D365" s="9" t="s">
        <v>741</v>
      </c>
      <c r="E365" s="10">
        <v>6</v>
      </c>
      <c r="F365" s="11" t="s">
        <v>326</v>
      </c>
      <c r="G365" s="11" t="s">
        <v>70</v>
      </c>
      <c r="H365" s="12">
        <v>-0.12155641463172369</v>
      </c>
      <c r="I365" s="15">
        <v>-1.33937142222191</v>
      </c>
      <c r="J365" s="16">
        <v>-1.9071834749850973</v>
      </c>
      <c r="K365" s="11">
        <v>1.5514082986121719E-7</v>
      </c>
    </row>
    <row r="366" spans="1:11" customFormat="1" x14ac:dyDescent="0.2">
      <c r="A366" s="6">
        <v>246.12147890154665</v>
      </c>
      <c r="B366" s="7">
        <v>15.289402328302817</v>
      </c>
      <c r="C366" s="8" t="s">
        <v>734</v>
      </c>
      <c r="D366" s="9" t="s">
        <v>735</v>
      </c>
      <c r="E366" s="10">
        <v>6</v>
      </c>
      <c r="F366" s="11" t="s">
        <v>326</v>
      </c>
      <c r="G366" s="11" t="s">
        <v>70</v>
      </c>
      <c r="H366" s="12">
        <v>-0.21825091770879082</v>
      </c>
      <c r="I366" s="13">
        <v>-0.60232207632790069</v>
      </c>
      <c r="J366" s="16">
        <v>-1.0551472606448427</v>
      </c>
      <c r="K366" s="11">
        <v>2.2891536585916509E-5</v>
      </c>
    </row>
    <row r="367" spans="1:11" customFormat="1" x14ac:dyDescent="0.2">
      <c r="A367" s="6">
        <v>252.12223528509</v>
      </c>
      <c r="B367" s="7">
        <v>10.092735045633184</v>
      </c>
      <c r="C367" s="8" t="s">
        <v>736</v>
      </c>
      <c r="D367" s="9" t="s">
        <v>737</v>
      </c>
      <c r="E367" s="10">
        <v>8</v>
      </c>
      <c r="F367" s="11" t="s">
        <v>326</v>
      </c>
      <c r="G367" s="11" t="s">
        <v>70</v>
      </c>
      <c r="H367" s="12">
        <v>-0.22102266645582647</v>
      </c>
      <c r="I367" s="13">
        <v>-0.97493702690662587</v>
      </c>
      <c r="J367" s="16">
        <v>-1.1227429299742866</v>
      </c>
      <c r="K367" s="11">
        <v>1.9691748447384826E-6</v>
      </c>
    </row>
    <row r="368" spans="1:11" customFormat="1" x14ac:dyDescent="0.2">
      <c r="A368" s="6">
        <v>233.101096624185</v>
      </c>
      <c r="B368" s="7">
        <v>11.044209777416818</v>
      </c>
      <c r="C368" s="8" t="s">
        <v>744</v>
      </c>
      <c r="D368" s="9" t="s">
        <v>745</v>
      </c>
      <c r="E368" s="10">
        <v>6</v>
      </c>
      <c r="F368" s="11" t="s">
        <v>326</v>
      </c>
      <c r="G368" s="11" t="s">
        <v>70</v>
      </c>
      <c r="H368" s="12">
        <v>-0.39338459435387696</v>
      </c>
      <c r="I368" s="15">
        <v>-3.3654355725040643</v>
      </c>
      <c r="J368" s="16">
        <v>-6.4789503405641096</v>
      </c>
      <c r="K368" s="11">
        <v>9.9847770914595456E-7</v>
      </c>
    </row>
    <row r="369" spans="1:11" customFormat="1" x14ac:dyDescent="0.2">
      <c r="A369" s="6">
        <v>287.15927482912639</v>
      </c>
      <c r="B369" s="7">
        <v>13.756459771050334</v>
      </c>
      <c r="C369" s="8" t="s">
        <v>742</v>
      </c>
      <c r="D369" s="9" t="s">
        <v>743</v>
      </c>
      <c r="E369" s="10">
        <v>8</v>
      </c>
      <c r="F369" s="11" t="s">
        <v>326</v>
      </c>
      <c r="G369" s="11" t="s">
        <v>70</v>
      </c>
      <c r="H369" s="12">
        <v>-0.8217587566950143</v>
      </c>
      <c r="I369" s="15">
        <v>-4.7061349944589717</v>
      </c>
      <c r="J369" s="16">
        <v>-4.7061349944589717</v>
      </c>
      <c r="K369" s="11">
        <v>7.7632936359556095E-3</v>
      </c>
    </row>
    <row r="370" spans="1:11" customFormat="1" x14ac:dyDescent="0.2">
      <c r="A370" s="6">
        <v>100.01598575345044</v>
      </c>
      <c r="B370" s="7">
        <v>15.383117782860467</v>
      </c>
      <c r="C370" s="8" t="s">
        <v>331</v>
      </c>
      <c r="D370" s="9" t="s">
        <v>332</v>
      </c>
      <c r="E370" s="10">
        <v>5</v>
      </c>
      <c r="F370" s="11" t="s">
        <v>70</v>
      </c>
      <c r="G370" s="11" t="s">
        <v>333</v>
      </c>
      <c r="H370" s="12">
        <v>-0.23826654099446351</v>
      </c>
      <c r="I370" s="13">
        <v>-0.82596304126914788</v>
      </c>
      <c r="J370" s="16">
        <v>-1.2471497188164167</v>
      </c>
      <c r="K370" s="11">
        <v>1.6614187487702791E-4</v>
      </c>
    </row>
    <row r="371" spans="1:11" customFormat="1" x14ac:dyDescent="0.2">
      <c r="A371" s="6">
        <v>122.04786365368982</v>
      </c>
      <c r="B371" s="7">
        <v>14.064239671495217</v>
      </c>
      <c r="C371" s="8" t="s">
        <v>471</v>
      </c>
      <c r="D371" s="9" t="s">
        <v>472</v>
      </c>
      <c r="E371" s="10">
        <v>5</v>
      </c>
      <c r="F371" s="11" t="s">
        <v>70</v>
      </c>
      <c r="G371" s="11" t="s">
        <v>473</v>
      </c>
      <c r="H371" s="12">
        <v>-0.4753113807318306</v>
      </c>
      <c r="I371" s="13">
        <v>-0.97953493827567262</v>
      </c>
      <c r="J371" s="16">
        <v>-1.1719966791151313</v>
      </c>
      <c r="K371" s="11">
        <v>2.6339467244296786E-4</v>
      </c>
    </row>
    <row r="372" spans="1:11" customFormat="1" x14ac:dyDescent="0.2">
      <c r="A372" s="6">
        <v>96.021268077350669</v>
      </c>
      <c r="B372" s="7">
        <v>16.085980290238567</v>
      </c>
      <c r="C372" s="8" t="s">
        <v>474</v>
      </c>
      <c r="D372" s="9" t="s">
        <v>475</v>
      </c>
      <c r="E372" s="10">
        <v>5</v>
      </c>
      <c r="F372" s="11" t="s">
        <v>70</v>
      </c>
      <c r="G372" s="11" t="s">
        <v>476</v>
      </c>
      <c r="H372" s="12">
        <v>-0.37265358938847848</v>
      </c>
      <c r="I372" s="15">
        <v>-1.0483348804086645</v>
      </c>
      <c r="J372" s="16">
        <v>-1.9147826928587266</v>
      </c>
      <c r="K372" s="11">
        <v>9.4380121332210349E-6</v>
      </c>
    </row>
    <row r="373" spans="1:11" customFormat="1" x14ac:dyDescent="0.2">
      <c r="A373" s="6">
        <v>141.98548233055851</v>
      </c>
      <c r="B373" s="7">
        <v>14.543022890444149</v>
      </c>
      <c r="C373" s="8" t="s">
        <v>477</v>
      </c>
      <c r="D373" s="9" t="s">
        <v>478</v>
      </c>
      <c r="E373" s="10">
        <v>7</v>
      </c>
      <c r="F373" s="11" t="s">
        <v>70</v>
      </c>
      <c r="G373" s="11" t="s">
        <v>479</v>
      </c>
      <c r="H373" s="12">
        <v>0.17356743709561739</v>
      </c>
      <c r="I373" s="15">
        <v>1.0973647258818944</v>
      </c>
      <c r="J373" s="16">
        <v>1.244330481040691</v>
      </c>
      <c r="K373" s="11">
        <v>1.6444817189906066E-5</v>
      </c>
    </row>
    <row r="374" spans="1:11" customFormat="1" x14ac:dyDescent="0.2">
      <c r="A374" s="6">
        <v>904.28071182688484</v>
      </c>
      <c r="B374" s="7">
        <v>15.923732519931466</v>
      </c>
      <c r="C374" s="8" t="s">
        <v>480</v>
      </c>
      <c r="D374" s="9" t="s">
        <v>481</v>
      </c>
      <c r="E374" s="10">
        <v>5</v>
      </c>
      <c r="F374" s="11" t="s">
        <v>70</v>
      </c>
      <c r="G374" s="11" t="s">
        <v>482</v>
      </c>
      <c r="H374" s="12">
        <v>-0.1572475623543276</v>
      </c>
      <c r="I374" s="15">
        <v>-1.3405371510985578</v>
      </c>
      <c r="J374" s="16">
        <v>-2.8389593017307369</v>
      </c>
      <c r="K374" s="11">
        <v>2.3829740955500604E-7</v>
      </c>
    </row>
    <row r="375" spans="1:11" customFormat="1" x14ac:dyDescent="0.2">
      <c r="A375" s="6">
        <v>196.12124468747163</v>
      </c>
      <c r="B375" s="7">
        <v>5.5135026484359839</v>
      </c>
      <c r="C375" s="8" t="s">
        <v>395</v>
      </c>
      <c r="D375" s="9" t="s">
        <v>396</v>
      </c>
      <c r="E375" s="10">
        <v>7</v>
      </c>
      <c r="F375" s="11" t="s">
        <v>70</v>
      </c>
      <c r="G375" s="11" t="s">
        <v>70</v>
      </c>
      <c r="H375" s="17">
        <v>2.1090426314586401</v>
      </c>
      <c r="I375" s="13">
        <v>0.23829573838940726</v>
      </c>
      <c r="J375" s="16">
        <v>2.0161714730838498</v>
      </c>
      <c r="K375" s="11">
        <v>5.716876640525131E-6</v>
      </c>
    </row>
    <row r="376" spans="1:11" customFormat="1" x14ac:dyDescent="0.2">
      <c r="A376" s="6">
        <v>264.08996187327665</v>
      </c>
      <c r="B376" s="7">
        <v>5.2004552776310664</v>
      </c>
      <c r="C376" s="8" t="s">
        <v>365</v>
      </c>
      <c r="D376" s="9" t="s">
        <v>366</v>
      </c>
      <c r="E376" s="10">
        <v>7</v>
      </c>
      <c r="F376" s="11" t="s">
        <v>70</v>
      </c>
      <c r="G376" s="11" t="s">
        <v>70</v>
      </c>
      <c r="H376" s="17">
        <v>1.8592980004798003</v>
      </c>
      <c r="I376" s="15">
        <v>3.7745428763963562</v>
      </c>
      <c r="J376" s="16">
        <v>4.6869045472723645</v>
      </c>
      <c r="K376" s="11">
        <v>4.4841171841920151E-3</v>
      </c>
    </row>
    <row r="377" spans="1:11" customFormat="1" x14ac:dyDescent="0.2">
      <c r="A377" s="6">
        <v>242.15188411751345</v>
      </c>
      <c r="B377" s="7">
        <v>7.5669334929666325</v>
      </c>
      <c r="C377" s="8" t="s">
        <v>408</v>
      </c>
      <c r="D377" s="9" t="s">
        <v>409</v>
      </c>
      <c r="E377" s="10">
        <v>7</v>
      </c>
      <c r="F377" s="11" t="s">
        <v>70</v>
      </c>
      <c r="G377" s="11" t="s">
        <v>70</v>
      </c>
      <c r="H377" s="12">
        <v>0.83951001645392254</v>
      </c>
      <c r="I377" s="13">
        <v>0.84981890413417283</v>
      </c>
      <c r="J377" s="16">
        <v>1.0801573730666583</v>
      </c>
      <c r="K377" s="11">
        <v>4.82948276057601E-2</v>
      </c>
    </row>
    <row r="378" spans="1:11" customFormat="1" x14ac:dyDescent="0.2">
      <c r="A378" s="6">
        <v>210.07937620842745</v>
      </c>
      <c r="B378" s="7">
        <v>5.1294810121164334</v>
      </c>
      <c r="C378" s="8" t="s">
        <v>401</v>
      </c>
      <c r="D378" s="9" t="s">
        <v>402</v>
      </c>
      <c r="E378" s="10">
        <v>5</v>
      </c>
      <c r="F378" s="11" t="s">
        <v>70</v>
      </c>
      <c r="G378" s="11" t="s">
        <v>70</v>
      </c>
      <c r="H378" s="12">
        <v>0.32526487784243913</v>
      </c>
      <c r="I378" s="13">
        <v>0.92116250691238755</v>
      </c>
      <c r="J378" s="16">
        <v>1.3425579670685686</v>
      </c>
      <c r="K378" s="11">
        <v>2.3300157586877488E-4</v>
      </c>
    </row>
    <row r="379" spans="1:11" customFormat="1" x14ac:dyDescent="0.2">
      <c r="A379" s="6">
        <v>266.16466256942306</v>
      </c>
      <c r="B379" s="7">
        <v>4.1528206742839995</v>
      </c>
      <c r="C379" s="8" t="s">
        <v>399</v>
      </c>
      <c r="D379" s="9" t="s">
        <v>400</v>
      </c>
      <c r="E379" s="10">
        <v>7</v>
      </c>
      <c r="F379" s="11" t="s">
        <v>70</v>
      </c>
      <c r="G379" s="11" t="s">
        <v>70</v>
      </c>
      <c r="H379" s="12">
        <v>0.27881538472344863</v>
      </c>
      <c r="I379" s="13">
        <v>0.9892650465889985</v>
      </c>
      <c r="J379" s="16">
        <v>1.407086364728185</v>
      </c>
      <c r="K379" s="11">
        <v>4.8596450328843181E-2</v>
      </c>
    </row>
    <row r="380" spans="1:11" customFormat="1" x14ac:dyDescent="0.2">
      <c r="A380" s="6">
        <v>275.10048313829327</v>
      </c>
      <c r="B380" s="7">
        <v>8.0089162002375005</v>
      </c>
      <c r="C380" s="8" t="s">
        <v>393</v>
      </c>
      <c r="D380" s="9" t="s">
        <v>394</v>
      </c>
      <c r="E380" s="10">
        <v>7</v>
      </c>
      <c r="F380" s="11" t="s">
        <v>70</v>
      </c>
      <c r="G380" s="11" t="s">
        <v>70</v>
      </c>
      <c r="H380" s="12">
        <v>0.25949176446870775</v>
      </c>
      <c r="I380" s="15">
        <v>1.8991316778433818</v>
      </c>
      <c r="J380" s="16">
        <v>2.5329337305332698</v>
      </c>
      <c r="K380" s="11">
        <v>6.6154829769812114E-9</v>
      </c>
    </row>
    <row r="381" spans="1:11" customFormat="1" x14ac:dyDescent="0.2">
      <c r="A381" s="6">
        <v>259.04578440632116</v>
      </c>
      <c r="B381" s="7">
        <v>11.9311424255371</v>
      </c>
      <c r="C381" s="8" t="s">
        <v>37</v>
      </c>
      <c r="D381" s="9" t="s">
        <v>403</v>
      </c>
      <c r="E381" s="10">
        <v>5</v>
      </c>
      <c r="F381" s="11" t="s">
        <v>70</v>
      </c>
      <c r="G381" s="11" t="s">
        <v>70</v>
      </c>
      <c r="H381" s="12">
        <v>0.24494980197065119</v>
      </c>
      <c r="I381" s="13">
        <v>0.79193432571240796</v>
      </c>
      <c r="J381" s="16">
        <v>1.3377261000394527</v>
      </c>
      <c r="K381" s="11">
        <v>3.0845984289528463E-6</v>
      </c>
    </row>
    <row r="382" spans="1:11" customFormat="1" x14ac:dyDescent="0.2">
      <c r="A382" s="6">
        <v>669.62652144658034</v>
      </c>
      <c r="B382" s="7">
        <v>5.4524768405490338</v>
      </c>
      <c r="C382" s="8" t="s">
        <v>410</v>
      </c>
      <c r="D382" s="9" t="s">
        <v>411</v>
      </c>
      <c r="E382" s="10">
        <v>7</v>
      </c>
      <c r="F382" s="11" t="s">
        <v>70</v>
      </c>
      <c r="G382" s="11" t="s">
        <v>70</v>
      </c>
      <c r="H382" s="12">
        <v>0.23427849068619613</v>
      </c>
      <c r="I382" s="15">
        <v>1.0453578453999828</v>
      </c>
      <c r="J382" s="14">
        <v>0.93561285651057136</v>
      </c>
      <c r="K382" s="11">
        <v>3.9532205577069296E-3</v>
      </c>
    </row>
    <row r="383" spans="1:11" customFormat="1" x14ac:dyDescent="0.2">
      <c r="A383" s="6">
        <v>307.09015214726787</v>
      </c>
      <c r="B383" s="7">
        <v>10.274766347940682</v>
      </c>
      <c r="C383" s="8" t="s">
        <v>453</v>
      </c>
      <c r="D383" s="9" t="s">
        <v>454</v>
      </c>
      <c r="E383" s="10">
        <v>7</v>
      </c>
      <c r="F383" s="11" t="s">
        <v>70</v>
      </c>
      <c r="G383" s="11" t="s">
        <v>70</v>
      </c>
      <c r="H383" s="12">
        <v>0.20997006667422616</v>
      </c>
      <c r="I383" s="15">
        <v>-2.310387271743048</v>
      </c>
      <c r="J383" s="16">
        <v>-3.0564537031721537</v>
      </c>
      <c r="K383" s="11">
        <v>7.3434045187120866E-5</v>
      </c>
    </row>
    <row r="384" spans="1:11" customFormat="1" x14ac:dyDescent="0.2">
      <c r="A384" s="6">
        <v>182.08452803286895</v>
      </c>
      <c r="B384" s="7">
        <v>6.2752157611611334</v>
      </c>
      <c r="C384" s="8" t="s">
        <v>338</v>
      </c>
      <c r="D384" s="9" t="s">
        <v>339</v>
      </c>
      <c r="E384" s="10">
        <v>7</v>
      </c>
      <c r="F384" s="11" t="s">
        <v>70</v>
      </c>
      <c r="G384" s="11" t="s">
        <v>70</v>
      </c>
      <c r="H384" s="12">
        <v>0.16628800947572522</v>
      </c>
      <c r="I384" s="13">
        <v>0.67427332539118745</v>
      </c>
      <c r="J384" s="16">
        <v>1.157538385259544</v>
      </c>
      <c r="K384" s="11">
        <v>2.8352952339126903E-3</v>
      </c>
    </row>
    <row r="385" spans="1:11" customFormat="1" x14ac:dyDescent="0.2">
      <c r="A385" s="6">
        <v>182.08452792142577</v>
      </c>
      <c r="B385" s="7">
        <v>6.9006530950098837</v>
      </c>
      <c r="C385" s="8" t="s">
        <v>338</v>
      </c>
      <c r="D385" s="9" t="s">
        <v>339</v>
      </c>
      <c r="E385" s="10">
        <v>7</v>
      </c>
      <c r="F385" s="11" t="s">
        <v>70</v>
      </c>
      <c r="G385" s="11" t="s">
        <v>70</v>
      </c>
      <c r="H385" s="12">
        <v>0.14063707634777767</v>
      </c>
      <c r="I385" s="13">
        <v>0.66695163800719404</v>
      </c>
      <c r="J385" s="16">
        <v>1.1310125897903109</v>
      </c>
      <c r="K385" s="11">
        <v>1.3662670796012321E-3</v>
      </c>
    </row>
    <row r="386" spans="1:11" customFormat="1" x14ac:dyDescent="0.2">
      <c r="A386" s="6">
        <v>204.11105650001016</v>
      </c>
      <c r="B386" s="7">
        <v>17.823493844491335</v>
      </c>
      <c r="C386" s="8" t="s">
        <v>428</v>
      </c>
      <c r="D386" s="9" t="s">
        <v>429</v>
      </c>
      <c r="E386" s="10">
        <v>5</v>
      </c>
      <c r="F386" s="11" t="s">
        <v>70</v>
      </c>
      <c r="G386" s="11" t="s">
        <v>70</v>
      </c>
      <c r="H386" s="12">
        <v>0.11179054249733392</v>
      </c>
      <c r="I386" s="13">
        <v>-0.55651402111221115</v>
      </c>
      <c r="J386" s="16">
        <v>-1.2092497041964463</v>
      </c>
      <c r="K386" s="11">
        <v>1.2301847516370166E-6</v>
      </c>
    </row>
    <row r="387" spans="1:11" customFormat="1" x14ac:dyDescent="0.2">
      <c r="A387" s="6">
        <v>438.09360806739579</v>
      </c>
      <c r="B387" s="7">
        <v>11.341070090795967</v>
      </c>
      <c r="C387" s="8" t="s">
        <v>404</v>
      </c>
      <c r="D387" s="9" t="s">
        <v>405</v>
      </c>
      <c r="E387" s="10">
        <v>5</v>
      </c>
      <c r="F387" s="11" t="s">
        <v>70</v>
      </c>
      <c r="G387" s="11" t="s">
        <v>70</v>
      </c>
      <c r="H387" s="12">
        <v>0.10779409024689859</v>
      </c>
      <c r="I387" s="13">
        <v>0.80255556051724974</v>
      </c>
      <c r="J387" s="16">
        <v>1.1877892631839222</v>
      </c>
      <c r="K387" s="11">
        <v>1.570351556717276E-4</v>
      </c>
    </row>
    <row r="388" spans="1:11" customFormat="1" x14ac:dyDescent="0.2">
      <c r="A388" s="6">
        <v>177.07902297752193</v>
      </c>
      <c r="B388" s="7">
        <v>8.4376784698872509</v>
      </c>
      <c r="C388" s="8" t="s">
        <v>426</v>
      </c>
      <c r="D388" s="9" t="s">
        <v>427</v>
      </c>
      <c r="E388" s="10">
        <v>7</v>
      </c>
      <c r="F388" s="11" t="s">
        <v>70</v>
      </c>
      <c r="G388" s="11" t="s">
        <v>70</v>
      </c>
      <c r="H388" s="12">
        <v>9.5497551474018158E-2</v>
      </c>
      <c r="I388" s="15">
        <v>-1.4139921067613153</v>
      </c>
      <c r="J388" s="16">
        <v>-1.11535978855528</v>
      </c>
      <c r="K388" s="11">
        <v>7.3192294600362986E-6</v>
      </c>
    </row>
    <row r="389" spans="1:11" customFormat="1" x14ac:dyDescent="0.2">
      <c r="A389" s="6">
        <v>232.055833809484</v>
      </c>
      <c r="B389" s="7">
        <v>10.159802103488234</v>
      </c>
      <c r="C389" s="8" t="s">
        <v>334</v>
      </c>
      <c r="D389" s="9" t="s">
        <v>335</v>
      </c>
      <c r="E389" s="10">
        <v>7</v>
      </c>
      <c r="F389" s="11" t="s">
        <v>70</v>
      </c>
      <c r="G389" s="11" t="s">
        <v>70</v>
      </c>
      <c r="H389" s="12">
        <v>7.0936164362941048E-2</v>
      </c>
      <c r="I389" s="15">
        <v>-1.388295493751162</v>
      </c>
      <c r="J389" s="16">
        <v>-1.690803297904732</v>
      </c>
      <c r="K389" s="11">
        <v>2.8457878217373693E-5</v>
      </c>
    </row>
    <row r="390" spans="1:11" customFormat="1" x14ac:dyDescent="0.2">
      <c r="A390" s="6">
        <v>173.10525438924765</v>
      </c>
      <c r="B390" s="7">
        <v>7.5685020164207168</v>
      </c>
      <c r="C390" s="8" t="s">
        <v>363</v>
      </c>
      <c r="D390" s="9" t="s">
        <v>364</v>
      </c>
      <c r="E390" s="10">
        <v>5</v>
      </c>
      <c r="F390" s="11" t="s">
        <v>70</v>
      </c>
      <c r="G390" s="11" t="s">
        <v>70</v>
      </c>
      <c r="H390" s="12">
        <v>4.8532477978135931E-2</v>
      </c>
      <c r="I390" s="13">
        <v>-0.72652057761914102</v>
      </c>
      <c r="J390" s="16">
        <v>-1.2840525896377182</v>
      </c>
      <c r="K390" s="11">
        <v>1.8881637506345855E-4</v>
      </c>
    </row>
    <row r="391" spans="1:11" customFormat="1" x14ac:dyDescent="0.2">
      <c r="A391" s="6">
        <v>275.14795366330407</v>
      </c>
      <c r="B391" s="7">
        <v>16.685326234793834</v>
      </c>
      <c r="C391" s="8" t="s">
        <v>340</v>
      </c>
      <c r="D391" s="9" t="s">
        <v>341</v>
      </c>
      <c r="E391" s="10">
        <v>5</v>
      </c>
      <c r="F391" s="11" t="s">
        <v>70</v>
      </c>
      <c r="G391" s="11" t="s">
        <v>70</v>
      </c>
      <c r="H391" s="12">
        <v>2.5336693806954219E-2</v>
      </c>
      <c r="I391" s="13">
        <v>-0.89815581630974251</v>
      </c>
      <c r="J391" s="16">
        <v>-1.6063601937521901</v>
      </c>
      <c r="K391" s="11">
        <v>5.5638846288828562E-7</v>
      </c>
    </row>
    <row r="392" spans="1:11" customFormat="1" x14ac:dyDescent="0.2">
      <c r="A392" s="6">
        <v>375.15244572678745</v>
      </c>
      <c r="B392" s="7">
        <v>10.1382602454105</v>
      </c>
      <c r="C392" s="8" t="s">
        <v>348</v>
      </c>
      <c r="D392" s="9" t="s">
        <v>349</v>
      </c>
      <c r="E392" s="10">
        <v>5</v>
      </c>
      <c r="F392" s="11" t="s">
        <v>70</v>
      </c>
      <c r="G392" s="11" t="s">
        <v>70</v>
      </c>
      <c r="H392" s="12">
        <v>5.0653283238904943E-3</v>
      </c>
      <c r="I392" s="15">
        <v>-2.4564222705262528</v>
      </c>
      <c r="J392" s="16">
        <v>-2.933905489228271</v>
      </c>
      <c r="K392" s="11">
        <v>4.2603372706671219E-6</v>
      </c>
    </row>
    <row r="393" spans="1:11" customFormat="1" x14ac:dyDescent="0.2">
      <c r="A393" s="6">
        <v>321.09953729502462</v>
      </c>
      <c r="B393" s="7">
        <v>13.1840732790389</v>
      </c>
      <c r="C393" s="8" t="s">
        <v>352</v>
      </c>
      <c r="D393" s="9" t="s">
        <v>353</v>
      </c>
      <c r="E393" s="10">
        <v>5</v>
      </c>
      <c r="F393" s="11" t="s">
        <v>70</v>
      </c>
      <c r="G393" s="11" t="s">
        <v>70</v>
      </c>
      <c r="H393" s="12">
        <v>2.8630660369218805E-3</v>
      </c>
      <c r="I393" s="13">
        <v>-0.65731847909530783</v>
      </c>
      <c r="J393" s="16">
        <v>-1.2918910364792469</v>
      </c>
      <c r="K393" s="11">
        <v>4.1694578117833889E-5</v>
      </c>
    </row>
    <row r="394" spans="1:11" customFormat="1" x14ac:dyDescent="0.2">
      <c r="A394" s="6">
        <v>215.0582459357193</v>
      </c>
      <c r="B394" s="7">
        <v>4.5702384524875166</v>
      </c>
      <c r="C394" s="8" t="s">
        <v>391</v>
      </c>
      <c r="D394" s="9" t="s">
        <v>392</v>
      </c>
      <c r="E394" s="10">
        <v>7</v>
      </c>
      <c r="F394" s="11" t="s">
        <v>70</v>
      </c>
      <c r="G394" s="11" t="s">
        <v>70</v>
      </c>
      <c r="H394" s="12">
        <v>0</v>
      </c>
      <c r="I394" s="15">
        <v>3.0799300045462994</v>
      </c>
      <c r="J394" s="16">
        <v>4.6456877567782762</v>
      </c>
      <c r="K394" s="11">
        <v>2.8257864577902786E-3</v>
      </c>
    </row>
    <row r="395" spans="1:11" customFormat="1" x14ac:dyDescent="0.2">
      <c r="A395" s="6">
        <v>223.08434463892596</v>
      </c>
      <c r="B395" s="7">
        <v>8.06983380587595</v>
      </c>
      <c r="C395" s="8" t="s">
        <v>371</v>
      </c>
      <c r="D395" s="9" t="s">
        <v>372</v>
      </c>
      <c r="E395" s="10">
        <v>5</v>
      </c>
      <c r="F395" s="11" t="s">
        <v>70</v>
      </c>
      <c r="G395" s="11" t="s">
        <v>70</v>
      </c>
      <c r="H395" s="12">
        <v>-1.6247490387968428E-2</v>
      </c>
      <c r="I395" s="13">
        <v>-0.92339718659155345</v>
      </c>
      <c r="J395" s="16">
        <v>-1.4792633427001107</v>
      </c>
      <c r="K395" s="11">
        <v>7.7827197911495923E-6</v>
      </c>
    </row>
    <row r="396" spans="1:11" customFormat="1" x14ac:dyDescent="0.2">
      <c r="A396" s="6">
        <v>238.13147729969307</v>
      </c>
      <c r="B396" s="7">
        <v>5.1612942778033828</v>
      </c>
      <c r="C396" s="8" t="s">
        <v>406</v>
      </c>
      <c r="D396" s="9" t="s">
        <v>407</v>
      </c>
      <c r="E396" s="10">
        <v>5</v>
      </c>
      <c r="F396" s="11" t="s">
        <v>70</v>
      </c>
      <c r="G396" s="11" t="s">
        <v>70</v>
      </c>
      <c r="H396" s="12">
        <v>-1.7148618635621806E-2</v>
      </c>
      <c r="I396" s="13">
        <v>0.81133091594536932</v>
      </c>
      <c r="J396" s="16">
        <v>1.1347463135308331</v>
      </c>
      <c r="K396" s="11">
        <v>1.8299580213552638E-6</v>
      </c>
    </row>
    <row r="397" spans="1:11" customFormat="1" x14ac:dyDescent="0.2">
      <c r="A397" s="6">
        <v>337.09470916717595</v>
      </c>
      <c r="B397" s="7">
        <v>14.373276486604102</v>
      </c>
      <c r="C397" s="8" t="s">
        <v>459</v>
      </c>
      <c r="D397" s="9" t="s">
        <v>460</v>
      </c>
      <c r="E397" s="10">
        <v>5</v>
      </c>
      <c r="F397" s="11" t="s">
        <v>70</v>
      </c>
      <c r="G397" s="11" t="s">
        <v>70</v>
      </c>
      <c r="H397" s="12">
        <v>-2.7278905400401818E-2</v>
      </c>
      <c r="I397" s="15">
        <v>-4.3303498204569344</v>
      </c>
      <c r="J397" s="16">
        <v>-4.3303498204569344</v>
      </c>
      <c r="K397" s="11">
        <v>1.7843676044586741E-6</v>
      </c>
    </row>
    <row r="398" spans="1:11" customFormat="1" x14ac:dyDescent="0.2">
      <c r="A398" s="6">
        <v>478.17956007773103</v>
      </c>
      <c r="B398" s="7">
        <v>10.389218482418332</v>
      </c>
      <c r="C398" s="8" t="s">
        <v>397</v>
      </c>
      <c r="D398" s="9" t="s">
        <v>398</v>
      </c>
      <c r="E398" s="10">
        <v>7</v>
      </c>
      <c r="F398" s="11" t="s">
        <v>70</v>
      </c>
      <c r="G398" s="11" t="s">
        <v>70</v>
      </c>
      <c r="H398" s="12">
        <v>-3.0812447075540681E-2</v>
      </c>
      <c r="I398" s="15">
        <v>1.2635776305616186</v>
      </c>
      <c r="J398" s="16">
        <v>1.4987405596644778</v>
      </c>
      <c r="K398" s="11">
        <v>1.72408075648724E-5</v>
      </c>
    </row>
    <row r="399" spans="1:11" customFormat="1" x14ac:dyDescent="0.2">
      <c r="A399" s="6">
        <v>278.12672981762341</v>
      </c>
      <c r="B399" s="7">
        <v>11.170146094428166</v>
      </c>
      <c r="C399" s="8" t="s">
        <v>422</v>
      </c>
      <c r="D399" s="9" t="s">
        <v>423</v>
      </c>
      <c r="E399" s="10">
        <v>7</v>
      </c>
      <c r="F399" s="11" t="s">
        <v>70</v>
      </c>
      <c r="G399" s="11" t="s">
        <v>70</v>
      </c>
      <c r="H399" s="12">
        <v>-4.2064510753781571E-2</v>
      </c>
      <c r="I399" s="13">
        <v>-0.76539877352609986</v>
      </c>
      <c r="J399" s="16">
        <v>-1.0899454226818095</v>
      </c>
      <c r="K399" s="11">
        <v>3.724872545645327E-8</v>
      </c>
    </row>
    <row r="400" spans="1:11" customFormat="1" x14ac:dyDescent="0.2">
      <c r="A400" s="6">
        <v>265.08102974615349</v>
      </c>
      <c r="B400" s="7">
        <v>10.203243481671366</v>
      </c>
      <c r="C400" s="8" t="s">
        <v>446</v>
      </c>
      <c r="D400" s="9" t="s">
        <v>447</v>
      </c>
      <c r="E400" s="10">
        <v>5</v>
      </c>
      <c r="F400" s="11" t="s">
        <v>70</v>
      </c>
      <c r="G400" s="11" t="s">
        <v>70</v>
      </c>
      <c r="H400" s="12">
        <v>-4.3301585594653483E-2</v>
      </c>
      <c r="I400" s="15">
        <v>-1.2779607151932033</v>
      </c>
      <c r="J400" s="16">
        <v>-2.2217373074509097</v>
      </c>
      <c r="K400" s="11">
        <v>3.7013048515271269E-4</v>
      </c>
    </row>
    <row r="401" spans="1:11" customFormat="1" x14ac:dyDescent="0.2">
      <c r="A401" s="6">
        <v>133.0738460150599</v>
      </c>
      <c r="B401" s="7">
        <v>13.935910825376149</v>
      </c>
      <c r="C401" s="8" t="s">
        <v>420</v>
      </c>
      <c r="D401" s="9" t="s">
        <v>421</v>
      </c>
      <c r="E401" s="10">
        <v>5</v>
      </c>
      <c r="F401" s="11" t="s">
        <v>70</v>
      </c>
      <c r="G401" s="11" t="s">
        <v>70</v>
      </c>
      <c r="H401" s="12">
        <v>-5.5426046104616877E-2</v>
      </c>
      <c r="I401" s="13">
        <v>-0.44484042182115729</v>
      </c>
      <c r="J401" s="16">
        <v>-1.0696810590498191</v>
      </c>
      <c r="K401" s="11">
        <v>1.3785058046248489E-2</v>
      </c>
    </row>
    <row r="402" spans="1:11" customFormat="1" x14ac:dyDescent="0.2">
      <c r="A402" s="6">
        <v>259.04567050161103</v>
      </c>
      <c r="B402" s="7">
        <v>15.232358154296866</v>
      </c>
      <c r="C402" s="8" t="s">
        <v>37</v>
      </c>
      <c r="D402" s="9" t="s">
        <v>403</v>
      </c>
      <c r="E402" s="10">
        <v>5</v>
      </c>
      <c r="F402" s="11" t="s">
        <v>70</v>
      </c>
      <c r="G402" s="11" t="s">
        <v>70</v>
      </c>
      <c r="H402" s="12">
        <v>-6.3247723432094657E-2</v>
      </c>
      <c r="I402" s="13">
        <v>-0.76890827496103065</v>
      </c>
      <c r="J402" s="16">
        <v>-1.3399597296876335</v>
      </c>
      <c r="K402" s="11">
        <v>2.5393875964537203E-3</v>
      </c>
    </row>
    <row r="403" spans="1:11" customFormat="1" x14ac:dyDescent="0.2">
      <c r="A403" s="6">
        <v>173.10527661313228</v>
      </c>
      <c r="B403" s="7">
        <v>7.0946225650585166</v>
      </c>
      <c r="C403" s="8" t="s">
        <v>363</v>
      </c>
      <c r="D403" s="9" t="s">
        <v>375</v>
      </c>
      <c r="E403" s="10">
        <v>5</v>
      </c>
      <c r="F403" s="11" t="s">
        <v>70</v>
      </c>
      <c r="G403" s="11" t="s">
        <v>70</v>
      </c>
      <c r="H403" s="12">
        <v>-7.4323458065887152E-2</v>
      </c>
      <c r="I403" s="15">
        <v>-1.0864664480018318</v>
      </c>
      <c r="J403" s="16">
        <v>-1.7591794934261029</v>
      </c>
      <c r="K403" s="11">
        <v>5.4808972790596551E-6</v>
      </c>
    </row>
    <row r="404" spans="1:11" customFormat="1" x14ac:dyDescent="0.2">
      <c r="A404" s="6">
        <v>237.08484031543736</v>
      </c>
      <c r="B404" s="7">
        <v>12.844184271791635</v>
      </c>
      <c r="C404" s="8" t="s">
        <v>418</v>
      </c>
      <c r="D404" s="9" t="s">
        <v>419</v>
      </c>
      <c r="E404" s="10">
        <v>5</v>
      </c>
      <c r="F404" s="11" t="s">
        <v>70</v>
      </c>
      <c r="G404" s="11" t="s">
        <v>70</v>
      </c>
      <c r="H404" s="12">
        <v>-0.10100374508363408</v>
      </c>
      <c r="I404" s="13">
        <v>-0.68313059701760948</v>
      </c>
      <c r="J404" s="16">
        <v>-1.0636914763909415</v>
      </c>
      <c r="K404" s="11">
        <v>7.1867361359003569E-3</v>
      </c>
    </row>
    <row r="405" spans="1:11" customFormat="1" x14ac:dyDescent="0.2">
      <c r="A405" s="6">
        <v>181.04087147117249</v>
      </c>
      <c r="B405" s="7">
        <v>11.816770652488417</v>
      </c>
      <c r="C405" s="8" t="s">
        <v>357</v>
      </c>
      <c r="D405" s="9" t="s">
        <v>358</v>
      </c>
      <c r="E405" s="10">
        <v>7</v>
      </c>
      <c r="F405" s="11" t="s">
        <v>70</v>
      </c>
      <c r="G405" s="11" t="s">
        <v>70</v>
      </c>
      <c r="H405" s="12">
        <v>-0.11047793750576138</v>
      </c>
      <c r="I405" s="15">
        <v>6.2351088328974829</v>
      </c>
      <c r="J405" s="16">
        <v>6.3534464430112063</v>
      </c>
      <c r="K405" s="11">
        <v>7.0012388298820413E-11</v>
      </c>
    </row>
    <row r="406" spans="1:11" customFormat="1" x14ac:dyDescent="0.2">
      <c r="A406" s="6">
        <v>383.1428009649108</v>
      </c>
      <c r="B406" s="7">
        <v>17.036094619288502</v>
      </c>
      <c r="C406" s="8" t="s">
        <v>414</v>
      </c>
      <c r="D406" s="9" t="s">
        <v>415</v>
      </c>
      <c r="E406" s="10">
        <v>5</v>
      </c>
      <c r="F406" s="11" t="s">
        <v>70</v>
      </c>
      <c r="G406" s="11" t="s">
        <v>70</v>
      </c>
      <c r="H406" s="12">
        <v>-0.14545963360504843</v>
      </c>
      <c r="I406" s="13">
        <v>-0.42683938153975065</v>
      </c>
      <c r="J406" s="16">
        <v>-1.0347346150965673</v>
      </c>
      <c r="K406" s="11">
        <v>1.0650788417916392E-2</v>
      </c>
    </row>
    <row r="407" spans="1:11" customFormat="1" x14ac:dyDescent="0.2">
      <c r="A407" s="6">
        <v>662.08641917147656</v>
      </c>
      <c r="B407" s="7">
        <v>15.870803117163383</v>
      </c>
      <c r="C407" s="8" t="s">
        <v>430</v>
      </c>
      <c r="D407" s="9" t="s">
        <v>431</v>
      </c>
      <c r="E407" s="10">
        <v>5</v>
      </c>
      <c r="F407" s="11" t="s">
        <v>70</v>
      </c>
      <c r="G407" s="11" t="s">
        <v>70</v>
      </c>
      <c r="H407" s="12">
        <v>-0.14847129508999671</v>
      </c>
      <c r="I407" s="15">
        <v>-1.0330527565639387</v>
      </c>
      <c r="J407" s="16">
        <v>-1.3037137626992048</v>
      </c>
      <c r="K407" s="11">
        <v>1.1375733786383241E-6</v>
      </c>
    </row>
    <row r="408" spans="1:11" customFormat="1" x14ac:dyDescent="0.2">
      <c r="A408" s="6">
        <v>545.19556330097498</v>
      </c>
      <c r="B408" s="7">
        <v>17.073116384062335</v>
      </c>
      <c r="C408" s="8" t="s">
        <v>412</v>
      </c>
      <c r="D408" s="9" t="s">
        <v>413</v>
      </c>
      <c r="E408" s="10">
        <v>7</v>
      </c>
      <c r="F408" s="11" t="s">
        <v>70</v>
      </c>
      <c r="G408" s="11" t="s">
        <v>70</v>
      </c>
      <c r="H408" s="12">
        <v>-0.16378318288596697</v>
      </c>
      <c r="I408" s="13">
        <v>-0.35953554949931193</v>
      </c>
      <c r="J408" s="16">
        <v>-1.0314489071502844</v>
      </c>
      <c r="K408" s="11">
        <v>5.4534906123653755E-3</v>
      </c>
    </row>
    <row r="409" spans="1:11" customFormat="1" x14ac:dyDescent="0.2">
      <c r="A409" s="6">
        <v>203.07943973755903</v>
      </c>
      <c r="B409" s="7">
        <v>17.078973090688667</v>
      </c>
      <c r="C409" s="8" t="s">
        <v>416</v>
      </c>
      <c r="D409" s="9" t="s">
        <v>417</v>
      </c>
      <c r="E409" s="10">
        <v>5</v>
      </c>
      <c r="F409" s="11" t="s">
        <v>70</v>
      </c>
      <c r="G409" s="11" t="s">
        <v>70</v>
      </c>
      <c r="H409" s="12">
        <v>-0.16736148929807948</v>
      </c>
      <c r="I409" s="13">
        <v>-0.38149996908702172</v>
      </c>
      <c r="J409" s="16">
        <v>-1.0409392992154975</v>
      </c>
      <c r="K409" s="11">
        <v>3.960815489592681E-3</v>
      </c>
    </row>
    <row r="410" spans="1:11" customFormat="1" x14ac:dyDescent="0.2">
      <c r="A410" s="6">
        <v>182.08472774271974</v>
      </c>
      <c r="B410" s="7">
        <v>7.4986359631573665</v>
      </c>
      <c r="C410" s="8" t="s">
        <v>338</v>
      </c>
      <c r="D410" s="9" t="s">
        <v>339</v>
      </c>
      <c r="E410" s="10">
        <v>7</v>
      </c>
      <c r="F410" s="11" t="s">
        <v>70</v>
      </c>
      <c r="G410" s="11" t="s">
        <v>70</v>
      </c>
      <c r="H410" s="12">
        <v>-0.17615686904805045</v>
      </c>
      <c r="I410" s="15">
        <v>1.2087064676231709</v>
      </c>
      <c r="J410" s="16">
        <v>1.5087515406418532</v>
      </c>
      <c r="K410" s="11">
        <v>8.0039282207774249E-7</v>
      </c>
    </row>
    <row r="411" spans="1:11" customFormat="1" x14ac:dyDescent="0.2">
      <c r="A411" s="6">
        <v>143.09465202087895</v>
      </c>
      <c r="B411" s="7">
        <v>11.107944789933565</v>
      </c>
      <c r="C411" s="8" t="s">
        <v>438</v>
      </c>
      <c r="D411" s="9" t="s">
        <v>439</v>
      </c>
      <c r="E411" s="10">
        <v>5</v>
      </c>
      <c r="F411" s="11" t="s">
        <v>70</v>
      </c>
      <c r="G411" s="11" t="s">
        <v>70</v>
      </c>
      <c r="H411" s="12">
        <v>-0.17699159129443032</v>
      </c>
      <c r="I411" s="15">
        <v>-1.075523331539092</v>
      </c>
      <c r="J411" s="16">
        <v>-1.6917808347577763</v>
      </c>
      <c r="K411" s="11">
        <v>1.8902251683546135E-5</v>
      </c>
    </row>
    <row r="412" spans="1:11" customFormat="1" x14ac:dyDescent="0.2">
      <c r="A412" s="6">
        <v>422.08269737089137</v>
      </c>
      <c r="B412" s="7">
        <v>16.779913389916501</v>
      </c>
      <c r="C412" s="8" t="s">
        <v>378</v>
      </c>
      <c r="D412" s="9" t="s">
        <v>379</v>
      </c>
      <c r="E412" s="10">
        <v>7</v>
      </c>
      <c r="F412" s="11" t="s">
        <v>70</v>
      </c>
      <c r="G412" s="11" t="s">
        <v>70</v>
      </c>
      <c r="H412" s="12">
        <v>-0.18073564948723725</v>
      </c>
      <c r="I412" s="15">
        <v>-1.4488171764275148</v>
      </c>
      <c r="J412" s="16">
        <v>-2.0038811075608529</v>
      </c>
      <c r="K412" s="11">
        <v>1.2552938104028121E-6</v>
      </c>
    </row>
    <row r="413" spans="1:11" customFormat="1" x14ac:dyDescent="0.2">
      <c r="A413" s="6">
        <v>189.10010394773329</v>
      </c>
      <c r="B413" s="7">
        <v>7.5761403024932328</v>
      </c>
      <c r="C413" s="8" t="s">
        <v>424</v>
      </c>
      <c r="D413" s="9" t="s">
        <v>425</v>
      </c>
      <c r="E413" s="10">
        <v>5</v>
      </c>
      <c r="F413" s="11" t="s">
        <v>70</v>
      </c>
      <c r="G413" s="11" t="s">
        <v>70</v>
      </c>
      <c r="H413" s="12">
        <v>-0.18509079930207317</v>
      </c>
      <c r="I413" s="13">
        <v>-0.96018342051788896</v>
      </c>
      <c r="J413" s="16">
        <v>-1.1089582273002643</v>
      </c>
      <c r="K413" s="11">
        <v>3.6612892703316039E-6</v>
      </c>
    </row>
    <row r="414" spans="1:11" customFormat="1" x14ac:dyDescent="0.2">
      <c r="A414" s="6">
        <v>144.05332773437877</v>
      </c>
      <c r="B414" s="7">
        <v>14.079319688750466</v>
      </c>
      <c r="C414" s="8" t="s">
        <v>383</v>
      </c>
      <c r="D414" s="9" t="s">
        <v>384</v>
      </c>
      <c r="E414" s="10">
        <v>5</v>
      </c>
      <c r="F414" s="11" t="s">
        <v>70</v>
      </c>
      <c r="G414" s="11" t="s">
        <v>70</v>
      </c>
      <c r="H414" s="12">
        <v>-0.1896514078718837</v>
      </c>
      <c r="I414" s="15">
        <v>-1.4957395131585738</v>
      </c>
      <c r="J414" s="16">
        <v>-2.6801743428925442</v>
      </c>
      <c r="K414" s="11">
        <v>5.265112998385852E-6</v>
      </c>
    </row>
    <row r="415" spans="1:11" customFormat="1" x14ac:dyDescent="0.2">
      <c r="A415" s="6">
        <v>222.07395854021331</v>
      </c>
      <c r="B415" s="7">
        <v>12.736827460394966</v>
      </c>
      <c r="C415" s="8" t="s">
        <v>336</v>
      </c>
      <c r="D415" s="9" t="s">
        <v>337</v>
      </c>
      <c r="E415" s="10">
        <v>5</v>
      </c>
      <c r="F415" s="11" t="s">
        <v>70</v>
      </c>
      <c r="G415" s="11" t="s">
        <v>70</v>
      </c>
      <c r="H415" s="12">
        <v>-0.19764633178999497</v>
      </c>
      <c r="I415" s="15">
        <v>-2.7823560631759761</v>
      </c>
      <c r="J415" s="16">
        <v>-2.5805781642920489</v>
      </c>
      <c r="K415" s="11">
        <v>2.1362013609522049E-4</v>
      </c>
    </row>
    <row r="416" spans="1:11" customFormat="1" x14ac:dyDescent="0.2">
      <c r="A416" s="6">
        <v>383.10737970338437</v>
      </c>
      <c r="B416" s="7">
        <v>14.184125019591516</v>
      </c>
      <c r="C416" s="8" t="s">
        <v>354</v>
      </c>
      <c r="D416" s="9" t="s">
        <v>355</v>
      </c>
      <c r="E416" s="10">
        <v>7</v>
      </c>
      <c r="F416" s="11" t="s">
        <v>70</v>
      </c>
      <c r="G416" s="11" t="s">
        <v>70</v>
      </c>
      <c r="H416" s="12">
        <v>-0.2037485565144905</v>
      </c>
      <c r="I416" s="15">
        <v>-1.3765872309989895</v>
      </c>
      <c r="J416" s="16">
        <v>-1.9713879184901675</v>
      </c>
      <c r="K416" s="11">
        <v>2.0144691404559879E-5</v>
      </c>
    </row>
    <row r="417" spans="1:11" customFormat="1" x14ac:dyDescent="0.2">
      <c r="A417" s="6">
        <v>763.20817412132442</v>
      </c>
      <c r="B417" s="7">
        <v>17.597489590115</v>
      </c>
      <c r="C417" s="8" t="s">
        <v>455</v>
      </c>
      <c r="D417" s="9" t="s">
        <v>456</v>
      </c>
      <c r="E417" s="10">
        <v>5</v>
      </c>
      <c r="F417" s="11" t="s">
        <v>70</v>
      </c>
      <c r="G417" s="11" t="s">
        <v>70</v>
      </c>
      <c r="H417" s="12">
        <v>-0.20961514807212817</v>
      </c>
      <c r="I417" s="15">
        <v>-1.7085088081177846</v>
      </c>
      <c r="J417" s="16">
        <v>-3.6345285608821962</v>
      </c>
      <c r="K417" s="11">
        <v>2.2897781310243179E-5</v>
      </c>
    </row>
    <row r="418" spans="1:11" customFormat="1" x14ac:dyDescent="0.2">
      <c r="A418" s="6">
        <v>188.07972541923385</v>
      </c>
      <c r="B418" s="7">
        <v>10.45335845947265</v>
      </c>
      <c r="C418" s="8" t="s">
        <v>373</v>
      </c>
      <c r="D418" s="9" t="s">
        <v>374</v>
      </c>
      <c r="E418" s="10">
        <v>7</v>
      </c>
      <c r="F418" s="11" t="s">
        <v>70</v>
      </c>
      <c r="G418" s="11" t="s">
        <v>70</v>
      </c>
      <c r="H418" s="12">
        <v>-0.21908873633050641</v>
      </c>
      <c r="I418" s="15">
        <v>-2.0516968035378973</v>
      </c>
      <c r="J418" s="16">
        <v>-2.5087784466491465</v>
      </c>
      <c r="K418" s="11">
        <v>7.7814761387736735E-7</v>
      </c>
    </row>
    <row r="419" spans="1:11" customFormat="1" x14ac:dyDescent="0.2">
      <c r="A419" s="6">
        <v>289.12728100849165</v>
      </c>
      <c r="B419" s="7">
        <v>13.214979871708284</v>
      </c>
      <c r="C419" s="8" t="s">
        <v>376</v>
      </c>
      <c r="D419" s="9" t="s">
        <v>377</v>
      </c>
      <c r="E419" s="10">
        <v>9</v>
      </c>
      <c r="F419" s="11" t="s">
        <v>70</v>
      </c>
      <c r="G419" s="11" t="s">
        <v>70</v>
      </c>
      <c r="H419" s="12">
        <v>-0.23702013475571085</v>
      </c>
      <c r="I419" s="15">
        <v>-1.4155049474950843</v>
      </c>
      <c r="J419" s="16">
        <v>-2.2606569079319261</v>
      </c>
      <c r="K419" s="11">
        <v>1.8575106227516652E-5</v>
      </c>
    </row>
    <row r="420" spans="1:11" customFormat="1" x14ac:dyDescent="0.2">
      <c r="A420" s="6">
        <v>244.06965473275244</v>
      </c>
      <c r="B420" s="7">
        <v>11.950559244038134</v>
      </c>
      <c r="C420" s="8" t="s">
        <v>442</v>
      </c>
      <c r="D420" s="9" t="s">
        <v>443</v>
      </c>
      <c r="E420" s="10">
        <v>5</v>
      </c>
      <c r="F420" s="11" t="s">
        <v>70</v>
      </c>
      <c r="G420" s="11" t="s">
        <v>70</v>
      </c>
      <c r="H420" s="12">
        <v>-0.24370116217962279</v>
      </c>
      <c r="I420" s="15">
        <v>-1.1461679169636219</v>
      </c>
      <c r="J420" s="16">
        <v>-1.8216844995043973</v>
      </c>
      <c r="K420" s="11">
        <v>8.8164819145399776E-7</v>
      </c>
    </row>
    <row r="421" spans="1:11" customFormat="1" x14ac:dyDescent="0.2">
      <c r="A421" s="6">
        <v>264.07784377522904</v>
      </c>
      <c r="B421" s="7">
        <v>12.919456364558283</v>
      </c>
      <c r="C421" s="8" t="s">
        <v>451</v>
      </c>
      <c r="D421" s="9" t="s">
        <v>452</v>
      </c>
      <c r="E421" s="10">
        <v>7</v>
      </c>
      <c r="F421" s="11" t="s">
        <v>70</v>
      </c>
      <c r="G421" s="11" t="s">
        <v>70</v>
      </c>
      <c r="H421" s="12">
        <v>-0.25597389570622081</v>
      </c>
      <c r="I421" s="15">
        <v>-1.5826601781383358</v>
      </c>
      <c r="J421" s="16">
        <v>-3.0165428525024263</v>
      </c>
      <c r="K421" s="11">
        <v>5.0217948011857766E-7</v>
      </c>
    </row>
    <row r="422" spans="1:11" customFormat="1" x14ac:dyDescent="0.2">
      <c r="A422" s="6">
        <v>191.06164620195528</v>
      </c>
      <c r="B422" s="7">
        <v>6.4577491389380501</v>
      </c>
      <c r="C422" s="8" t="s">
        <v>346</v>
      </c>
      <c r="D422" s="9" t="s">
        <v>347</v>
      </c>
      <c r="E422" s="10">
        <v>7</v>
      </c>
      <c r="F422" s="11" t="s">
        <v>70</v>
      </c>
      <c r="G422" s="11" t="s">
        <v>70</v>
      </c>
      <c r="H422" s="12">
        <v>-0.26343429469450191</v>
      </c>
      <c r="I422" s="15">
        <v>-1.3311975841849091</v>
      </c>
      <c r="J422" s="16">
        <v>-2.0443457653354997</v>
      </c>
      <c r="K422" s="11">
        <v>3.4551576817456237E-6</v>
      </c>
    </row>
    <row r="423" spans="1:11" customFormat="1" x14ac:dyDescent="0.2">
      <c r="A423" s="6">
        <v>324.10546626478879</v>
      </c>
      <c r="B423" s="7">
        <v>15.725265907946916</v>
      </c>
      <c r="C423" s="8" t="s">
        <v>436</v>
      </c>
      <c r="D423" s="9" t="s">
        <v>437</v>
      </c>
      <c r="E423" s="10">
        <v>5</v>
      </c>
      <c r="F423" s="11" t="s">
        <v>70</v>
      </c>
      <c r="G423" s="11" t="s">
        <v>70</v>
      </c>
      <c r="H423" s="12">
        <v>-0.285964561222807</v>
      </c>
      <c r="I423" s="13">
        <v>-0.93606285302178627</v>
      </c>
      <c r="J423" s="16">
        <v>-1.6134748782980681</v>
      </c>
      <c r="K423" s="11">
        <v>6.7780225662521802E-7</v>
      </c>
    </row>
    <row r="424" spans="1:11" customFormat="1" x14ac:dyDescent="0.2">
      <c r="A424" s="6">
        <v>220.05836440003137</v>
      </c>
      <c r="B424" s="7">
        <v>14.241630273935733</v>
      </c>
      <c r="C424" s="8" t="s">
        <v>463</v>
      </c>
      <c r="D424" s="9" t="s">
        <v>464</v>
      </c>
      <c r="E424" s="10">
        <v>5</v>
      </c>
      <c r="F424" s="11" t="s">
        <v>70</v>
      </c>
      <c r="G424" s="11" t="s">
        <v>70</v>
      </c>
      <c r="H424" s="12">
        <v>-0.29779067598259684</v>
      </c>
      <c r="I424" s="15">
        <v>-1.6728451424166211</v>
      </c>
      <c r="J424" s="16">
        <v>-4.5706926470931624</v>
      </c>
      <c r="K424" s="11">
        <v>1.3754580561353428E-5</v>
      </c>
    </row>
    <row r="425" spans="1:11" customFormat="1" x14ac:dyDescent="0.2">
      <c r="A425" s="6">
        <v>202.09536320335658</v>
      </c>
      <c r="B425" s="7">
        <v>13.218032247477966</v>
      </c>
      <c r="C425" s="8" t="s">
        <v>434</v>
      </c>
      <c r="D425" s="9" t="s">
        <v>435</v>
      </c>
      <c r="E425" s="10">
        <v>7</v>
      </c>
      <c r="F425" s="11" t="s">
        <v>70</v>
      </c>
      <c r="G425" s="11" t="s">
        <v>70</v>
      </c>
      <c r="H425" s="12">
        <v>-0.30714492491732975</v>
      </c>
      <c r="I425" s="15">
        <v>-1.1943416321017448</v>
      </c>
      <c r="J425" s="16">
        <v>-1.5456785271321902</v>
      </c>
      <c r="K425" s="11">
        <v>1.2408291642701487E-5</v>
      </c>
    </row>
    <row r="426" spans="1:11" customFormat="1" x14ac:dyDescent="0.2">
      <c r="A426" s="6">
        <v>151.04923380503763</v>
      </c>
      <c r="B426" s="7">
        <v>16.411086965630151</v>
      </c>
      <c r="C426" s="8" t="s">
        <v>369</v>
      </c>
      <c r="D426" s="9" t="s">
        <v>370</v>
      </c>
      <c r="E426" s="10">
        <v>5</v>
      </c>
      <c r="F426" s="11" t="s">
        <v>70</v>
      </c>
      <c r="G426" s="11" t="s">
        <v>70</v>
      </c>
      <c r="H426" s="12">
        <v>-0.33221531714867891</v>
      </c>
      <c r="I426" s="15">
        <v>-1.5977477088324206</v>
      </c>
      <c r="J426" s="16">
        <v>-2.6322800025371018</v>
      </c>
      <c r="K426" s="11">
        <v>2.6577847833132046E-7</v>
      </c>
    </row>
    <row r="427" spans="1:11" customFormat="1" x14ac:dyDescent="0.2">
      <c r="A427" s="6">
        <v>188.11606247451721</v>
      </c>
      <c r="B427" s="7">
        <v>12.912061582965601</v>
      </c>
      <c r="C427" s="8" t="s">
        <v>60</v>
      </c>
      <c r="D427" s="9" t="s">
        <v>356</v>
      </c>
      <c r="E427" s="10">
        <v>5</v>
      </c>
      <c r="F427" s="11" t="s">
        <v>70</v>
      </c>
      <c r="G427" s="11" t="s">
        <v>70</v>
      </c>
      <c r="H427" s="12">
        <v>-0.33647946774245413</v>
      </c>
      <c r="I427" s="15">
        <v>-1.4933541626781692</v>
      </c>
      <c r="J427" s="16">
        <v>-1.9468615063146342</v>
      </c>
      <c r="K427" s="11">
        <v>4.0231818359998757E-8</v>
      </c>
    </row>
    <row r="428" spans="1:11" customFormat="1" x14ac:dyDescent="0.2">
      <c r="A428" s="6">
        <v>151.04941544774124</v>
      </c>
      <c r="B428" s="7">
        <v>12.45122635452835</v>
      </c>
      <c r="C428" s="8" t="s">
        <v>369</v>
      </c>
      <c r="D428" s="9" t="s">
        <v>448</v>
      </c>
      <c r="E428" s="10">
        <v>7</v>
      </c>
      <c r="F428" s="11" t="s">
        <v>70</v>
      </c>
      <c r="G428" s="11" t="s">
        <v>70</v>
      </c>
      <c r="H428" s="12">
        <v>-0.35684249339869156</v>
      </c>
      <c r="I428" s="15">
        <v>-2.1260843698358518</v>
      </c>
      <c r="J428" s="16">
        <v>-2.2560337671622448</v>
      </c>
      <c r="K428" s="11">
        <v>3.1753803923991383E-7</v>
      </c>
    </row>
    <row r="429" spans="1:11" customFormat="1" x14ac:dyDescent="0.2">
      <c r="A429" s="6">
        <v>407.10373973398947</v>
      </c>
      <c r="B429" s="7">
        <v>13.778318364569467</v>
      </c>
      <c r="C429" s="8" t="s">
        <v>465</v>
      </c>
      <c r="D429" s="9" t="s">
        <v>466</v>
      </c>
      <c r="E429" s="10">
        <v>5</v>
      </c>
      <c r="F429" s="11" t="s">
        <v>70</v>
      </c>
      <c r="G429" s="11" t="s">
        <v>70</v>
      </c>
      <c r="H429" s="12">
        <v>-0.37228395977995177</v>
      </c>
      <c r="I429" s="15">
        <v>-5.3367764907023592</v>
      </c>
      <c r="J429" s="16">
        <v>-5.3367764907023592</v>
      </c>
      <c r="K429" s="11">
        <v>3.5656569894914121E-2</v>
      </c>
    </row>
    <row r="430" spans="1:11" customFormat="1" x14ac:dyDescent="0.2">
      <c r="A430" s="6">
        <v>220.05193812745523</v>
      </c>
      <c r="B430" s="7">
        <v>13.227526552077617</v>
      </c>
      <c r="C430" s="8" t="s">
        <v>461</v>
      </c>
      <c r="D430" s="9" t="s">
        <v>462</v>
      </c>
      <c r="E430" s="10">
        <v>5</v>
      </c>
      <c r="F430" s="11" t="s">
        <v>70</v>
      </c>
      <c r="G430" s="11" t="s">
        <v>70</v>
      </c>
      <c r="H430" s="12">
        <v>-0.38601785375260211</v>
      </c>
      <c r="I430" s="13">
        <v>-0.98227441092615231</v>
      </c>
      <c r="J430" s="16">
        <v>-4.5360818150649678</v>
      </c>
      <c r="K430" s="11">
        <v>6.6320516573976039E-6</v>
      </c>
    </row>
    <row r="431" spans="1:11" customFormat="1" x14ac:dyDescent="0.2">
      <c r="A431" s="6">
        <v>348.11053378866166</v>
      </c>
      <c r="B431" s="7">
        <v>13.076797612508134</v>
      </c>
      <c r="C431" s="8" t="s">
        <v>449</v>
      </c>
      <c r="D431" s="9" t="s">
        <v>450</v>
      </c>
      <c r="E431" s="10">
        <v>5</v>
      </c>
      <c r="F431" s="11" t="s">
        <v>70</v>
      </c>
      <c r="G431" s="11" t="s">
        <v>70</v>
      </c>
      <c r="H431" s="12">
        <v>-0.39730225529954716</v>
      </c>
      <c r="I431" s="15">
        <v>-2.009668910530563</v>
      </c>
      <c r="J431" s="16">
        <v>-2.5942050800241283</v>
      </c>
      <c r="K431" s="11">
        <v>8.8417620059510862E-7</v>
      </c>
    </row>
    <row r="432" spans="1:11" customFormat="1" x14ac:dyDescent="0.2">
      <c r="A432" s="6">
        <v>501.66453660997894</v>
      </c>
      <c r="B432" s="7">
        <v>7.6212029367588832</v>
      </c>
      <c r="C432" s="8" t="s">
        <v>130</v>
      </c>
      <c r="D432" s="9" t="s">
        <v>380</v>
      </c>
      <c r="E432" s="10">
        <v>5</v>
      </c>
      <c r="F432" s="11" t="s">
        <v>70</v>
      </c>
      <c r="G432" s="11" t="s">
        <v>70</v>
      </c>
      <c r="H432" s="12">
        <v>-0.42042998374635038</v>
      </c>
      <c r="I432" s="15">
        <v>-1.526431425303552</v>
      </c>
      <c r="J432" s="16">
        <v>-2.0625090234928614</v>
      </c>
      <c r="K432" s="11">
        <v>7.8490980427403833E-6</v>
      </c>
    </row>
    <row r="433" spans="1:11" customFormat="1" x14ac:dyDescent="0.2">
      <c r="A433" s="6">
        <v>191.06162568544764</v>
      </c>
      <c r="B433" s="7">
        <v>7.576285326922366</v>
      </c>
      <c r="C433" s="8" t="s">
        <v>346</v>
      </c>
      <c r="D433" s="9" t="s">
        <v>347</v>
      </c>
      <c r="E433" s="10">
        <v>7</v>
      </c>
      <c r="F433" s="11" t="s">
        <v>70</v>
      </c>
      <c r="G433" s="11" t="s">
        <v>70</v>
      </c>
      <c r="H433" s="12">
        <v>-0.42185410049320154</v>
      </c>
      <c r="I433" s="15">
        <v>-1.2994330427453844</v>
      </c>
      <c r="J433" s="16">
        <v>-1.9659573680675584</v>
      </c>
      <c r="K433" s="11">
        <v>4.503815336244078E-7</v>
      </c>
    </row>
    <row r="434" spans="1:11" customFormat="1" x14ac:dyDescent="0.2">
      <c r="A434" s="6">
        <v>541.06133281655013</v>
      </c>
      <c r="B434" s="7">
        <v>14.053826581057717</v>
      </c>
      <c r="C434" s="8" t="s">
        <v>440</v>
      </c>
      <c r="D434" s="9" t="s">
        <v>441</v>
      </c>
      <c r="E434" s="10">
        <v>5</v>
      </c>
      <c r="F434" s="11" t="s">
        <v>70</v>
      </c>
      <c r="G434" s="11" t="s">
        <v>70</v>
      </c>
      <c r="H434" s="12">
        <v>-0.45002156341352678</v>
      </c>
      <c r="I434" s="15">
        <v>-1.2844692709902015</v>
      </c>
      <c r="J434" s="16">
        <v>-1.7370567041776741</v>
      </c>
      <c r="K434" s="11">
        <v>1.3904347114741407E-4</v>
      </c>
    </row>
    <row r="435" spans="1:11" customFormat="1" x14ac:dyDescent="0.2">
      <c r="A435" s="6">
        <v>235.06911321703888</v>
      </c>
      <c r="B435" s="7">
        <v>14.58762723961655</v>
      </c>
      <c r="C435" s="8" t="s">
        <v>457</v>
      </c>
      <c r="D435" s="9" t="s">
        <v>458</v>
      </c>
      <c r="E435" s="10">
        <v>5</v>
      </c>
      <c r="F435" s="11" t="s">
        <v>70</v>
      </c>
      <c r="G435" s="11" t="s">
        <v>70</v>
      </c>
      <c r="H435" s="12">
        <v>-0.46374966110180477</v>
      </c>
      <c r="I435" s="15">
        <v>-3.3659927910663789</v>
      </c>
      <c r="J435" s="16">
        <v>-4.2191094987278159</v>
      </c>
      <c r="K435" s="11">
        <v>7.2154934139262148E-6</v>
      </c>
    </row>
    <row r="436" spans="1:11" customFormat="1" x14ac:dyDescent="0.2">
      <c r="A436" s="6">
        <v>205.09513087169998</v>
      </c>
      <c r="B436" s="7">
        <v>9.8386870482257507</v>
      </c>
      <c r="C436" s="8" t="s">
        <v>432</v>
      </c>
      <c r="D436" s="9" t="s">
        <v>433</v>
      </c>
      <c r="E436" s="10">
        <v>7</v>
      </c>
      <c r="F436" s="11" t="s">
        <v>70</v>
      </c>
      <c r="G436" s="11" t="s">
        <v>70</v>
      </c>
      <c r="H436" s="12">
        <v>-0.49917025281275507</v>
      </c>
      <c r="I436" s="13">
        <v>-0.88695418443898744</v>
      </c>
      <c r="J436" s="16">
        <v>-1.3800347408088995</v>
      </c>
      <c r="K436" s="11">
        <v>8.6904273929902954E-4</v>
      </c>
    </row>
    <row r="437" spans="1:11" customFormat="1" x14ac:dyDescent="0.2">
      <c r="A437" s="6">
        <v>174.10035108490425</v>
      </c>
      <c r="B437" s="7">
        <v>15.307366519504116</v>
      </c>
      <c r="C437" s="8" t="s">
        <v>444</v>
      </c>
      <c r="D437" s="9" t="s">
        <v>445</v>
      </c>
      <c r="E437" s="10">
        <v>5</v>
      </c>
      <c r="F437" s="11" t="s">
        <v>70</v>
      </c>
      <c r="G437" s="11" t="s">
        <v>70</v>
      </c>
      <c r="H437" s="12">
        <v>-0.56064365502554359</v>
      </c>
      <c r="I437" s="15">
        <v>-1.3623566902462143</v>
      </c>
      <c r="J437" s="16">
        <v>-1.969662490554509</v>
      </c>
      <c r="K437" s="11">
        <v>1.1438267620272518E-3</v>
      </c>
    </row>
    <row r="438" spans="1:11" customFormat="1" x14ac:dyDescent="0.2">
      <c r="A438" s="6">
        <v>237.08492796748669</v>
      </c>
      <c r="B438" s="7">
        <v>14.232217501416617</v>
      </c>
      <c r="C438" s="8" t="s">
        <v>418</v>
      </c>
      <c r="D438" s="9" t="s">
        <v>419</v>
      </c>
      <c r="E438" s="10">
        <v>5</v>
      </c>
      <c r="F438" s="11" t="s">
        <v>70</v>
      </c>
      <c r="G438" s="11" t="s">
        <v>70</v>
      </c>
      <c r="H438" s="12">
        <v>-0.61660812597106085</v>
      </c>
      <c r="I438" s="15">
        <v>-1.1318288787497659</v>
      </c>
      <c r="J438" s="16">
        <v>-4.0820366349327317</v>
      </c>
      <c r="K438" s="11">
        <v>4.8257580330364412E-6</v>
      </c>
    </row>
    <row r="439" spans="1:11" customFormat="1" x14ac:dyDescent="0.2">
      <c r="A439" s="6">
        <v>256.10581046752628</v>
      </c>
      <c r="B439" s="7">
        <v>9.2817603920990503</v>
      </c>
      <c r="C439" s="8" t="s">
        <v>469</v>
      </c>
      <c r="D439" s="9" t="s">
        <v>470</v>
      </c>
      <c r="E439" s="10">
        <v>7</v>
      </c>
      <c r="F439" s="11" t="s">
        <v>70</v>
      </c>
      <c r="G439" s="11" t="s">
        <v>70</v>
      </c>
      <c r="H439" s="12">
        <v>-0.78631064442786325</v>
      </c>
      <c r="I439" s="15">
        <v>-4.3771446648255639</v>
      </c>
      <c r="J439" s="16">
        <v>-6.6366875249536106</v>
      </c>
      <c r="K439" s="11">
        <v>1.2072846146533628E-6</v>
      </c>
    </row>
    <row r="440" spans="1:11" customFormat="1" x14ac:dyDescent="0.2">
      <c r="A440" s="6">
        <v>496.04926178080507</v>
      </c>
      <c r="B440" s="7">
        <v>14.789060524752216</v>
      </c>
      <c r="C440" s="8" t="s">
        <v>381</v>
      </c>
      <c r="D440" s="9" t="s">
        <v>382</v>
      </c>
      <c r="E440" s="10">
        <v>5</v>
      </c>
      <c r="F440" s="11" t="s">
        <v>70</v>
      </c>
      <c r="G440" s="11" t="s">
        <v>70</v>
      </c>
      <c r="H440" s="17">
        <v>-1.023283422358741</v>
      </c>
      <c r="I440" s="15">
        <v>-2.6081499791779015</v>
      </c>
      <c r="J440" s="16">
        <v>-3.5050345057091921</v>
      </c>
      <c r="K440" s="11">
        <v>1.8894557129496681E-4</v>
      </c>
    </row>
    <row r="441" spans="1:11" customFormat="1" ht="16" thickBot="1" x14ac:dyDescent="0.25">
      <c r="A441" s="23">
        <v>336.07194438646854</v>
      </c>
      <c r="B441" s="24">
        <v>13.930114384403934</v>
      </c>
      <c r="C441" s="25" t="s">
        <v>467</v>
      </c>
      <c r="D441" s="26" t="s">
        <v>468</v>
      </c>
      <c r="E441" s="27">
        <v>5</v>
      </c>
      <c r="F441" s="28" t="s">
        <v>70</v>
      </c>
      <c r="G441" s="28" t="s">
        <v>70</v>
      </c>
      <c r="H441" s="29">
        <v>-2.2697085808567854</v>
      </c>
      <c r="I441" s="32">
        <v>-5.4066977637354432</v>
      </c>
      <c r="J441" s="31">
        <v>-5.4066977637354432</v>
      </c>
      <c r="K441" s="28">
        <v>3.8001470621768641E-4</v>
      </c>
    </row>
    <row r="442" spans="1:11" customFormat="1" ht="24.75" customHeight="1" thickBot="1" x14ac:dyDescent="0.25">
      <c r="A442" s="52" t="s">
        <v>857</v>
      </c>
      <c r="B442" s="53"/>
      <c r="C442" s="53"/>
      <c r="D442" s="53"/>
      <c r="E442" s="53"/>
      <c r="F442" s="53"/>
      <c r="G442" s="53"/>
      <c r="H442" s="53"/>
      <c r="I442" s="53"/>
      <c r="J442" s="53"/>
      <c r="K442" s="54"/>
    </row>
    <row r="443" spans="1:11" customFormat="1" x14ac:dyDescent="0.2">
      <c r="A443" s="6">
        <v>175.048090511216</v>
      </c>
      <c r="B443" s="7">
        <v>14.327618850896384</v>
      </c>
      <c r="C443" s="8" t="s">
        <v>485</v>
      </c>
      <c r="D443" s="9" t="s">
        <v>486</v>
      </c>
      <c r="E443" s="10">
        <v>10</v>
      </c>
      <c r="F443" s="11" t="s">
        <v>22</v>
      </c>
      <c r="G443" s="11" t="s">
        <v>23</v>
      </c>
      <c r="H443" s="12">
        <v>-0.23494470648800203</v>
      </c>
      <c r="I443" s="15">
        <v>-1.3248799713334656</v>
      </c>
      <c r="J443" s="16">
        <v>-1.365741699309388</v>
      </c>
      <c r="K443" s="11">
        <v>8.985774014912003E-5</v>
      </c>
    </row>
    <row r="444" spans="1:11" customFormat="1" x14ac:dyDescent="0.2">
      <c r="A444" s="6">
        <v>304.13836160625857</v>
      </c>
      <c r="B444" s="7">
        <v>13.008470822557983</v>
      </c>
      <c r="C444" s="8" t="s">
        <v>772</v>
      </c>
      <c r="D444" s="9" t="s">
        <v>773</v>
      </c>
      <c r="E444" s="10">
        <v>6</v>
      </c>
      <c r="F444" s="11" t="s">
        <v>22</v>
      </c>
      <c r="G444" s="11" t="s">
        <v>26</v>
      </c>
      <c r="H444" s="12">
        <v>-4.8518873074268705E-3</v>
      </c>
      <c r="I444" s="15">
        <v>-1.1397824306436444</v>
      </c>
      <c r="J444" s="14">
        <v>-0.86063177120512635</v>
      </c>
      <c r="K444" s="11">
        <v>1.1415853461617257E-3</v>
      </c>
    </row>
    <row r="445" spans="1:11" customFormat="1" x14ac:dyDescent="0.2">
      <c r="A445" s="6">
        <v>247.06911466856303</v>
      </c>
      <c r="B445" s="7">
        <v>16.963614366319334</v>
      </c>
      <c r="C445" s="8" t="s">
        <v>27</v>
      </c>
      <c r="D445" s="9" t="s">
        <v>28</v>
      </c>
      <c r="E445" s="10">
        <v>8</v>
      </c>
      <c r="F445" s="11" t="s">
        <v>22</v>
      </c>
      <c r="G445" s="11" t="s">
        <v>26</v>
      </c>
      <c r="H445" s="12">
        <v>-0.14637085918874795</v>
      </c>
      <c r="I445" s="15">
        <v>-1.5946780565525041</v>
      </c>
      <c r="J445" s="16">
        <v>-1.841898219835703</v>
      </c>
      <c r="K445" s="11">
        <v>3.4271576645663243E-2</v>
      </c>
    </row>
    <row r="446" spans="1:11" customFormat="1" x14ac:dyDescent="0.2">
      <c r="A446" s="6">
        <v>129.04256995671054</v>
      </c>
      <c r="B446" s="7">
        <v>14.0697962819794</v>
      </c>
      <c r="C446" s="8" t="s">
        <v>487</v>
      </c>
      <c r="D446" s="9" t="s">
        <v>488</v>
      </c>
      <c r="E446" s="10">
        <v>8</v>
      </c>
      <c r="F446" s="11" t="s">
        <v>22</v>
      </c>
      <c r="G446" s="11" t="s">
        <v>26</v>
      </c>
      <c r="H446" s="12">
        <v>-0.22097553524006394</v>
      </c>
      <c r="I446" s="15">
        <v>-1.1679538725083831</v>
      </c>
      <c r="J446" s="16">
        <v>-1.1407405992672346</v>
      </c>
      <c r="K446" s="11">
        <v>5.0460663990820455E-4</v>
      </c>
    </row>
    <row r="447" spans="1:11" customFormat="1" x14ac:dyDescent="0.2">
      <c r="A447" s="6">
        <v>189.06377548437857</v>
      </c>
      <c r="B447" s="7">
        <v>13.780778371551884</v>
      </c>
      <c r="C447" s="8" t="s">
        <v>491</v>
      </c>
      <c r="D447" s="9" t="s">
        <v>492</v>
      </c>
      <c r="E447" s="10">
        <v>10</v>
      </c>
      <c r="F447" s="11" t="s">
        <v>22</v>
      </c>
      <c r="G447" s="11" t="s">
        <v>26</v>
      </c>
      <c r="H447" s="12">
        <v>-0.24386508865448428</v>
      </c>
      <c r="I447" s="15">
        <v>-1.193931158562358</v>
      </c>
      <c r="J447" s="16">
        <v>-1.1331503955347693</v>
      </c>
      <c r="K447" s="11">
        <v>6.033952586916541E-4</v>
      </c>
    </row>
    <row r="448" spans="1:11" customFormat="1" x14ac:dyDescent="0.2">
      <c r="A448" s="6">
        <v>174.1003771028534</v>
      </c>
      <c r="B448" s="7">
        <v>13.511595059618534</v>
      </c>
      <c r="C448" s="8" t="s">
        <v>444</v>
      </c>
      <c r="D448" s="9" t="s">
        <v>490</v>
      </c>
      <c r="E448" s="10">
        <v>6</v>
      </c>
      <c r="F448" s="11" t="s">
        <v>22</v>
      </c>
      <c r="G448" s="11" t="s">
        <v>26</v>
      </c>
      <c r="H448" s="12">
        <v>-0.30139040442413156</v>
      </c>
      <c r="I448" s="15">
        <v>-1.8361454462199489</v>
      </c>
      <c r="J448" s="16">
        <v>-2.0188647677800193</v>
      </c>
      <c r="K448" s="11">
        <v>1.2507359011955417E-4</v>
      </c>
    </row>
    <row r="449" spans="1:11" customFormat="1" x14ac:dyDescent="0.2">
      <c r="A449" s="6">
        <v>128.05850231143663</v>
      </c>
      <c r="B449" s="7">
        <v>13.575076237431267</v>
      </c>
      <c r="C449" s="8" t="s">
        <v>774</v>
      </c>
      <c r="D449" s="9" t="s">
        <v>775</v>
      </c>
      <c r="E449" s="10">
        <v>8</v>
      </c>
      <c r="F449" s="11" t="s">
        <v>22</v>
      </c>
      <c r="G449" s="11" t="s">
        <v>776</v>
      </c>
      <c r="H449" s="12">
        <v>-0.15317490304469428</v>
      </c>
      <c r="I449" s="15">
        <v>-1.7335552881802561</v>
      </c>
      <c r="J449" s="16">
        <v>-1.6850117080909226</v>
      </c>
      <c r="K449" s="11">
        <v>3.3464522234205856E-4</v>
      </c>
    </row>
    <row r="450" spans="1:11" customFormat="1" x14ac:dyDescent="0.2">
      <c r="A450" s="6">
        <v>426.08731958833749</v>
      </c>
      <c r="B450" s="7">
        <v>16.758152306122501</v>
      </c>
      <c r="C450" s="8" t="s">
        <v>501</v>
      </c>
      <c r="D450" s="9" t="s">
        <v>502</v>
      </c>
      <c r="E450" s="10">
        <v>8</v>
      </c>
      <c r="F450" s="11" t="s">
        <v>22</v>
      </c>
      <c r="G450" s="11" t="s">
        <v>500</v>
      </c>
      <c r="H450" s="17">
        <v>-1.223087172503331</v>
      </c>
      <c r="I450" s="15">
        <v>-1.1246876990753167</v>
      </c>
      <c r="J450" s="16">
        <v>-2.4009747727650832</v>
      </c>
      <c r="K450" s="11">
        <v>1.70725381183028E-2</v>
      </c>
    </row>
    <row r="451" spans="1:11" customFormat="1" x14ac:dyDescent="0.2">
      <c r="A451" s="6">
        <v>259.04577837276514</v>
      </c>
      <c r="B451" s="7">
        <v>16.408850436740451</v>
      </c>
      <c r="C451" s="8" t="s">
        <v>37</v>
      </c>
      <c r="D451" s="9" t="s">
        <v>38</v>
      </c>
      <c r="E451" s="10">
        <v>10</v>
      </c>
      <c r="F451" s="11" t="s">
        <v>22</v>
      </c>
      <c r="G451" s="11" t="s">
        <v>39</v>
      </c>
      <c r="H451" s="12">
        <v>-0.26898156499848647</v>
      </c>
      <c r="I451" s="13">
        <v>-0.82981215553345034</v>
      </c>
      <c r="J451" s="16">
        <v>-1.0186291020409113</v>
      </c>
      <c r="K451" s="11">
        <v>9.9797758078419042E-3</v>
      </c>
    </row>
    <row r="452" spans="1:11" customFormat="1" x14ac:dyDescent="0.2">
      <c r="A452" s="6">
        <v>250.06228684914953</v>
      </c>
      <c r="B452" s="7">
        <v>13.910568981406117</v>
      </c>
      <c r="C452" s="8" t="s">
        <v>43</v>
      </c>
      <c r="D452" s="9" t="s">
        <v>44</v>
      </c>
      <c r="E452" s="10">
        <v>8</v>
      </c>
      <c r="F452" s="11" t="s">
        <v>22</v>
      </c>
      <c r="G452" s="11" t="s">
        <v>45</v>
      </c>
      <c r="H452" s="12">
        <v>-5.2632906906861093E-2</v>
      </c>
      <c r="I452" s="15">
        <v>-1.8085057438466796</v>
      </c>
      <c r="J452" s="16">
        <v>-1.9184817452774807</v>
      </c>
      <c r="K452" s="11">
        <v>6.0860313651865217E-6</v>
      </c>
    </row>
    <row r="453" spans="1:11" customFormat="1" x14ac:dyDescent="0.2">
      <c r="A453" s="6">
        <v>146.0691250062105</v>
      </c>
      <c r="B453" s="7">
        <v>14.963149553463783</v>
      </c>
      <c r="C453" s="8" t="s">
        <v>515</v>
      </c>
      <c r="D453" s="9" t="s">
        <v>516</v>
      </c>
      <c r="E453" s="10">
        <v>10</v>
      </c>
      <c r="F453" s="11" t="s">
        <v>22</v>
      </c>
      <c r="G453" s="11" t="s">
        <v>517</v>
      </c>
      <c r="H453" s="12">
        <v>-0.54248670238619734</v>
      </c>
      <c r="I453" s="15">
        <v>-1.4334344926424354</v>
      </c>
      <c r="J453" s="16">
        <v>-1.0060330721625952</v>
      </c>
      <c r="K453" s="11">
        <v>8.2721173083652195E-3</v>
      </c>
    </row>
    <row r="454" spans="1:11" customFormat="1" x14ac:dyDescent="0.2">
      <c r="A454" s="6">
        <v>131.06953313268249</v>
      </c>
      <c r="B454" s="7">
        <v>14.605604977077899</v>
      </c>
      <c r="C454" s="8" t="s">
        <v>777</v>
      </c>
      <c r="D454" s="9" t="s">
        <v>778</v>
      </c>
      <c r="E454" s="10">
        <v>8</v>
      </c>
      <c r="F454" s="11" t="s">
        <v>22</v>
      </c>
      <c r="G454" s="11" t="s">
        <v>779</v>
      </c>
      <c r="H454" s="12">
        <v>-0.14700547907377634</v>
      </c>
      <c r="I454" s="15">
        <v>-2.1178736434278047</v>
      </c>
      <c r="J454" s="16">
        <v>-1.9983456880143688</v>
      </c>
      <c r="K454" s="11">
        <v>9.0330771563261057E-6</v>
      </c>
    </row>
    <row r="455" spans="1:11" customFormat="1" x14ac:dyDescent="0.2">
      <c r="A455" s="6">
        <v>103.09966597396935</v>
      </c>
      <c r="B455" s="7">
        <v>19.711087959195332</v>
      </c>
      <c r="C455" s="8" t="s">
        <v>780</v>
      </c>
      <c r="D455" s="9" t="s">
        <v>781</v>
      </c>
      <c r="E455" s="10">
        <v>10</v>
      </c>
      <c r="F455" s="11" t="s">
        <v>22</v>
      </c>
      <c r="G455" s="11" t="s">
        <v>782</v>
      </c>
      <c r="H455" s="12">
        <v>0.22664112906136019</v>
      </c>
      <c r="I455" s="15">
        <v>-2.7648801376258101</v>
      </c>
      <c r="J455" s="16">
        <v>-2.5373211416530514</v>
      </c>
      <c r="K455" s="11">
        <v>4.3427119191106511E-7</v>
      </c>
    </row>
    <row r="456" spans="1:11" customFormat="1" x14ac:dyDescent="0.2">
      <c r="A456" s="6">
        <v>121.01970179734732</v>
      </c>
      <c r="B456" s="7">
        <v>13.551685389765984</v>
      </c>
      <c r="C456" s="8" t="s">
        <v>783</v>
      </c>
      <c r="D456" s="9" t="s">
        <v>784</v>
      </c>
      <c r="E456" s="10">
        <v>8</v>
      </c>
      <c r="F456" s="11" t="s">
        <v>22</v>
      </c>
      <c r="G456" s="11" t="s">
        <v>785</v>
      </c>
      <c r="H456" s="12">
        <v>0.53659505747235514</v>
      </c>
      <c r="I456" s="15">
        <v>1.0976448206197162</v>
      </c>
      <c r="J456" s="16">
        <v>1.3382020695150336</v>
      </c>
      <c r="K456" s="11">
        <v>2.2284317237243768E-3</v>
      </c>
    </row>
    <row r="457" spans="1:11" customFormat="1" x14ac:dyDescent="0.2">
      <c r="A457" s="6">
        <v>169.08502911957632</v>
      </c>
      <c r="B457" s="7">
        <v>12.906368599685967</v>
      </c>
      <c r="C457" s="8" t="s">
        <v>786</v>
      </c>
      <c r="D457" s="9" t="s">
        <v>787</v>
      </c>
      <c r="E457" s="10">
        <v>8</v>
      </c>
      <c r="F457" s="11" t="s">
        <v>22</v>
      </c>
      <c r="G457" s="11" t="s">
        <v>48</v>
      </c>
      <c r="H457" s="12">
        <v>-0.14116389007779018</v>
      </c>
      <c r="I457" s="15">
        <v>-4.258714218562325</v>
      </c>
      <c r="J457" s="16">
        <v>-2.9446983379379312</v>
      </c>
      <c r="K457" s="11">
        <v>3.9990533950896274E-7</v>
      </c>
    </row>
    <row r="458" spans="1:11" customFormat="1" x14ac:dyDescent="0.2">
      <c r="A458" s="6">
        <v>203.07954648756458</v>
      </c>
      <c r="B458" s="7">
        <v>12.64929967809605</v>
      </c>
      <c r="C458" s="8" t="s">
        <v>416</v>
      </c>
      <c r="D458" s="9" t="s">
        <v>528</v>
      </c>
      <c r="E458" s="10">
        <v>8</v>
      </c>
      <c r="F458" s="11" t="s">
        <v>22</v>
      </c>
      <c r="G458" s="11" t="s">
        <v>54</v>
      </c>
      <c r="H458" s="12">
        <v>-0.17403869981574413</v>
      </c>
      <c r="I458" s="15">
        <v>-1.397543783270736</v>
      </c>
      <c r="J458" s="16">
        <v>-1.2309573230436888</v>
      </c>
      <c r="K458" s="11">
        <v>7.1072534736590044E-3</v>
      </c>
    </row>
    <row r="459" spans="1:11" customFormat="1" x14ac:dyDescent="0.2">
      <c r="A459" s="6">
        <v>203.07947866631633</v>
      </c>
      <c r="B459" s="7">
        <v>11.942469618055551</v>
      </c>
      <c r="C459" s="8" t="s">
        <v>416</v>
      </c>
      <c r="D459" s="9" t="s">
        <v>528</v>
      </c>
      <c r="E459" s="10">
        <v>8</v>
      </c>
      <c r="F459" s="11" t="s">
        <v>22</v>
      </c>
      <c r="G459" s="11" t="s">
        <v>54</v>
      </c>
      <c r="H459" s="12">
        <v>-0.19662159585721212</v>
      </c>
      <c r="I459" s="15">
        <v>-1.5675234769241631</v>
      </c>
      <c r="J459" s="16">
        <v>-1.021108477275916</v>
      </c>
      <c r="K459" s="11">
        <v>2.5291090924908478E-3</v>
      </c>
    </row>
    <row r="460" spans="1:11" customFormat="1" x14ac:dyDescent="0.2">
      <c r="A460" s="6">
        <v>190.09547109654861</v>
      </c>
      <c r="B460" s="7">
        <v>14.670037703080599</v>
      </c>
      <c r="C460" s="8" t="s">
        <v>52</v>
      </c>
      <c r="D460" s="9" t="s">
        <v>53</v>
      </c>
      <c r="E460" s="10">
        <v>6</v>
      </c>
      <c r="F460" s="11" t="s">
        <v>22</v>
      </c>
      <c r="G460" s="11" t="s">
        <v>54</v>
      </c>
      <c r="H460" s="12">
        <v>-0.21045269966769323</v>
      </c>
      <c r="I460" s="15">
        <v>-1.4497948217691652</v>
      </c>
      <c r="J460" s="16">
        <v>-1.504434726304527</v>
      </c>
      <c r="K460" s="11">
        <v>3.1263478447430306E-4</v>
      </c>
    </row>
    <row r="461" spans="1:11" customFormat="1" x14ac:dyDescent="0.2">
      <c r="A461" s="6">
        <v>290.11140408628296</v>
      </c>
      <c r="B461" s="7">
        <v>13.78237314860025</v>
      </c>
      <c r="C461" s="8" t="s">
        <v>788</v>
      </c>
      <c r="D461" s="9" t="s">
        <v>789</v>
      </c>
      <c r="E461" s="10">
        <v>6</v>
      </c>
      <c r="F461" s="11" t="s">
        <v>22</v>
      </c>
      <c r="G461" s="11" t="s">
        <v>54</v>
      </c>
      <c r="H461" s="12">
        <v>-0.3993442541602637</v>
      </c>
      <c r="I461" s="15">
        <v>-7.3718471253713007</v>
      </c>
      <c r="J461" s="16">
        <v>-7.3718471253713007</v>
      </c>
      <c r="K461" s="11">
        <v>5.3581501247837881E-6</v>
      </c>
    </row>
    <row r="462" spans="1:11" customFormat="1" x14ac:dyDescent="0.2">
      <c r="A462" s="6">
        <v>525.63346904495813</v>
      </c>
      <c r="B462" s="7">
        <v>17.317573980637501</v>
      </c>
      <c r="C462" s="8" t="s">
        <v>790</v>
      </c>
      <c r="D462" s="9" t="s">
        <v>791</v>
      </c>
      <c r="E462" s="10">
        <v>8</v>
      </c>
      <c r="F462" s="11" t="s">
        <v>22</v>
      </c>
      <c r="G462" s="11" t="s">
        <v>537</v>
      </c>
      <c r="H462" s="12">
        <v>0.15966098115287813</v>
      </c>
      <c r="I462" s="15">
        <v>2.2501247894847256</v>
      </c>
      <c r="J462" s="16">
        <v>1.447647484555036</v>
      </c>
      <c r="K462" s="11">
        <v>3.6147156100780042E-4</v>
      </c>
    </row>
    <row r="463" spans="1:11" customFormat="1" x14ac:dyDescent="0.2">
      <c r="A463" s="6">
        <v>159.08958932917716</v>
      </c>
      <c r="B463" s="7">
        <v>12.828860623228785</v>
      </c>
      <c r="C463" s="8" t="s">
        <v>55</v>
      </c>
      <c r="D463" s="9" t="s">
        <v>56</v>
      </c>
      <c r="E463" s="10">
        <v>8</v>
      </c>
      <c r="F463" s="11" t="s">
        <v>22</v>
      </c>
      <c r="G463" s="11" t="s">
        <v>57</v>
      </c>
      <c r="H463" s="12">
        <v>0.34794484808280268</v>
      </c>
      <c r="I463" s="15">
        <v>3.3343846745308885</v>
      </c>
      <c r="J463" s="16">
        <v>3.0734374341135977</v>
      </c>
      <c r="K463" s="11">
        <v>1.1429980523301965E-5</v>
      </c>
    </row>
    <row r="464" spans="1:11" customFormat="1" x14ac:dyDescent="0.2">
      <c r="A464" s="6">
        <v>161.10521595837801</v>
      </c>
      <c r="B464" s="7">
        <v>13.292289809238751</v>
      </c>
      <c r="C464" s="8" t="s">
        <v>540</v>
      </c>
      <c r="D464" s="9" t="s">
        <v>541</v>
      </c>
      <c r="E464" s="10">
        <v>8</v>
      </c>
      <c r="F464" s="11" t="s">
        <v>22</v>
      </c>
      <c r="G464" s="11" t="s">
        <v>57</v>
      </c>
      <c r="H464" s="12">
        <v>-0.14526432805664158</v>
      </c>
      <c r="I464" s="13">
        <v>-0.72428535547572415</v>
      </c>
      <c r="J464" s="16">
        <v>-1.0013616000397472</v>
      </c>
      <c r="K464" s="11">
        <v>2.1104497451122784E-4</v>
      </c>
    </row>
    <row r="465" spans="1:11" customFormat="1" x14ac:dyDescent="0.2">
      <c r="A465" s="6">
        <v>188.15252204657307</v>
      </c>
      <c r="B465" s="7">
        <v>21.419432124385001</v>
      </c>
      <c r="C465" s="8" t="s">
        <v>538</v>
      </c>
      <c r="D465" s="9" t="s">
        <v>539</v>
      </c>
      <c r="E465" s="10">
        <v>10</v>
      </c>
      <c r="F465" s="11" t="s">
        <v>22</v>
      </c>
      <c r="G465" s="11" t="s">
        <v>57</v>
      </c>
      <c r="H465" s="12">
        <v>-0.14805035456323851</v>
      </c>
      <c r="I465" s="15">
        <v>-1.0136729455291091</v>
      </c>
      <c r="J465" s="16">
        <v>-1.1682285324394244</v>
      </c>
      <c r="K465" s="11">
        <v>2.2945641487729591E-4</v>
      </c>
    </row>
    <row r="466" spans="1:11" customFormat="1" x14ac:dyDescent="0.2">
      <c r="A466" s="6">
        <v>129.07894627504371</v>
      </c>
      <c r="B466" s="7">
        <v>12.430180170506599</v>
      </c>
      <c r="C466" s="8" t="s">
        <v>792</v>
      </c>
      <c r="D466" s="9" t="s">
        <v>793</v>
      </c>
      <c r="E466" s="10">
        <v>10</v>
      </c>
      <c r="F466" s="11" t="s">
        <v>22</v>
      </c>
      <c r="G466" s="11" t="s">
        <v>794</v>
      </c>
      <c r="H466" s="12">
        <v>-5.2564920161181743E-2</v>
      </c>
      <c r="I466" s="15">
        <v>-1.0528729418882781</v>
      </c>
      <c r="J466" s="14">
        <v>-0.66928137762468509</v>
      </c>
      <c r="K466" s="11">
        <v>2.7355815837454707E-3</v>
      </c>
    </row>
    <row r="467" spans="1:11" customFormat="1" x14ac:dyDescent="0.2">
      <c r="A467" s="6">
        <v>166.06297198351587</v>
      </c>
      <c r="B467" s="7">
        <v>7.4390331739260827</v>
      </c>
      <c r="C467" s="8" t="s">
        <v>542</v>
      </c>
      <c r="D467" s="9" t="s">
        <v>543</v>
      </c>
      <c r="E467" s="10">
        <v>8</v>
      </c>
      <c r="F467" s="11" t="s">
        <v>22</v>
      </c>
      <c r="G467" s="11" t="s">
        <v>67</v>
      </c>
      <c r="H467" s="12">
        <v>9.6262526544011781E-2</v>
      </c>
      <c r="I467" s="15">
        <v>-1.0356514333324272</v>
      </c>
      <c r="J467" s="14">
        <v>-0.52545892076069256</v>
      </c>
      <c r="K467" s="11">
        <v>9.1252727033040316E-3</v>
      </c>
    </row>
    <row r="468" spans="1:11" customFormat="1" x14ac:dyDescent="0.2">
      <c r="A468" s="6">
        <v>182.05794685300054</v>
      </c>
      <c r="B468" s="7">
        <v>8.7642064836290015</v>
      </c>
      <c r="C468" s="8" t="s">
        <v>544</v>
      </c>
      <c r="D468" s="9" t="s">
        <v>545</v>
      </c>
      <c r="E468" s="10">
        <v>8</v>
      </c>
      <c r="F468" s="11" t="s">
        <v>22</v>
      </c>
      <c r="G468" s="11" t="s">
        <v>67</v>
      </c>
      <c r="H468" s="12">
        <v>-0.13789849564015016</v>
      </c>
      <c r="I468" s="15">
        <v>-2.178181609592778</v>
      </c>
      <c r="J468" s="16">
        <v>-1.5540134724766674</v>
      </c>
      <c r="K468" s="11">
        <v>6.0652858940138922E-6</v>
      </c>
    </row>
    <row r="469" spans="1:11" customFormat="1" x14ac:dyDescent="0.2">
      <c r="A469" s="6">
        <v>114.03185701411449</v>
      </c>
      <c r="B469" s="7">
        <v>16.018383666615417</v>
      </c>
      <c r="C469" s="8" t="s">
        <v>546</v>
      </c>
      <c r="D469" s="9" t="s">
        <v>547</v>
      </c>
      <c r="E469" s="10">
        <v>6</v>
      </c>
      <c r="F469" s="11" t="s">
        <v>22</v>
      </c>
      <c r="G469" s="11" t="s">
        <v>548</v>
      </c>
      <c r="H469" s="12">
        <v>3.4161514969471334E-2</v>
      </c>
      <c r="I469" s="15">
        <v>-1.0081401165247144</v>
      </c>
      <c r="J469" s="16">
        <v>-1.1668685749414958</v>
      </c>
      <c r="K469" s="11">
        <v>9.4652092098670459E-7</v>
      </c>
    </row>
    <row r="470" spans="1:11" customFormat="1" x14ac:dyDescent="0.2">
      <c r="A470" s="6">
        <v>312.02222181377545</v>
      </c>
      <c r="B470" s="7">
        <v>15.975065044909233</v>
      </c>
      <c r="C470" s="8" t="s">
        <v>795</v>
      </c>
      <c r="D470" s="9" t="s">
        <v>796</v>
      </c>
      <c r="E470" s="10">
        <v>8</v>
      </c>
      <c r="F470" s="11" t="s">
        <v>22</v>
      </c>
      <c r="G470" s="11" t="s">
        <v>797</v>
      </c>
      <c r="H470" s="17">
        <v>2.164863238699771</v>
      </c>
      <c r="I470" s="15">
        <v>4.1266364028549569</v>
      </c>
      <c r="J470" s="16">
        <v>3.8505875749877796</v>
      </c>
      <c r="K470" s="11">
        <v>1.242230205073739E-4</v>
      </c>
    </row>
    <row r="471" spans="1:11" customFormat="1" x14ac:dyDescent="0.2">
      <c r="A471" s="6">
        <v>175.06333105722703</v>
      </c>
      <c r="B471" s="7">
        <v>8.5106870453933166</v>
      </c>
      <c r="C471" s="8" t="s">
        <v>557</v>
      </c>
      <c r="D471" s="9" t="s">
        <v>558</v>
      </c>
      <c r="E471" s="10">
        <v>10</v>
      </c>
      <c r="F471" s="11" t="s">
        <v>22</v>
      </c>
      <c r="G471" s="11" t="s">
        <v>554</v>
      </c>
      <c r="H471" s="12">
        <v>0.29180927566303883</v>
      </c>
      <c r="I471" s="15">
        <v>2.591045983489229</v>
      </c>
      <c r="J471" s="16">
        <v>2.0765755773188688</v>
      </c>
      <c r="K471" s="11">
        <v>9.1491379809560669E-5</v>
      </c>
    </row>
    <row r="472" spans="1:11" customFormat="1" x14ac:dyDescent="0.2">
      <c r="A472" s="6">
        <v>209.06883051834794</v>
      </c>
      <c r="B472" s="7">
        <v>15.800421235055634</v>
      </c>
      <c r="C472" s="8" t="s">
        <v>798</v>
      </c>
      <c r="D472" s="9" t="s">
        <v>799</v>
      </c>
      <c r="E472" s="10">
        <v>6</v>
      </c>
      <c r="F472" s="11" t="s">
        <v>22</v>
      </c>
      <c r="G472" s="11" t="s">
        <v>561</v>
      </c>
      <c r="H472" s="12">
        <v>0.24805122450177566</v>
      </c>
      <c r="I472" s="13">
        <v>-0.85712978168440357</v>
      </c>
      <c r="J472" s="16">
        <v>-1.1646441569194472</v>
      </c>
      <c r="K472" s="11">
        <v>6.6722229780692059E-4</v>
      </c>
    </row>
    <row r="473" spans="1:11" customFormat="1" x14ac:dyDescent="0.2">
      <c r="A473" s="6">
        <v>152.0474616252686</v>
      </c>
      <c r="B473" s="7">
        <v>5.1482027216474995</v>
      </c>
      <c r="C473" s="8" t="s">
        <v>800</v>
      </c>
      <c r="D473" s="9" t="s">
        <v>801</v>
      </c>
      <c r="E473" s="10">
        <v>8</v>
      </c>
      <c r="F473" s="11" t="s">
        <v>22</v>
      </c>
      <c r="G473" s="11" t="s">
        <v>802</v>
      </c>
      <c r="H473" s="12">
        <v>0.48141292936986457</v>
      </c>
      <c r="I473" s="15">
        <v>1.5522012084280878</v>
      </c>
      <c r="J473" s="16">
        <v>1.3706563518914405</v>
      </c>
      <c r="K473" s="11">
        <v>5.1683710498270667E-3</v>
      </c>
    </row>
    <row r="474" spans="1:11" customFormat="1" x14ac:dyDescent="0.2">
      <c r="A474" s="6">
        <v>152.04734461676929</v>
      </c>
      <c r="B474" s="7">
        <v>7.5734169806962992</v>
      </c>
      <c r="C474" s="8" t="s">
        <v>800</v>
      </c>
      <c r="D474" s="9" t="s">
        <v>803</v>
      </c>
      <c r="E474" s="10">
        <v>8</v>
      </c>
      <c r="F474" s="11" t="s">
        <v>22</v>
      </c>
      <c r="G474" s="11" t="s">
        <v>804</v>
      </c>
      <c r="H474" s="12">
        <v>0.1394326857293044</v>
      </c>
      <c r="I474" s="15">
        <v>1.2684913792583996</v>
      </c>
      <c r="J474" s="14">
        <v>0.82425803897310879</v>
      </c>
      <c r="K474" s="11">
        <v>2.4293140631363305E-3</v>
      </c>
    </row>
    <row r="475" spans="1:11" customFormat="1" x14ac:dyDescent="0.2">
      <c r="A475" s="6">
        <v>607.08141741739121</v>
      </c>
      <c r="B475" s="7">
        <v>14.765468823468234</v>
      </c>
      <c r="C475" s="8" t="s">
        <v>86</v>
      </c>
      <c r="D475" s="9" t="s">
        <v>4</v>
      </c>
      <c r="E475" s="10">
        <v>10</v>
      </c>
      <c r="F475" s="11" t="s">
        <v>84</v>
      </c>
      <c r="G475" s="11" t="s">
        <v>87</v>
      </c>
      <c r="H475" s="12">
        <v>-5.5132562973614532E-2</v>
      </c>
      <c r="I475" s="13">
        <v>-0.75421201219185385</v>
      </c>
      <c r="J475" s="16">
        <v>-1.0100662962870786</v>
      </c>
      <c r="K475" s="11">
        <v>4.9967625717683886E-4</v>
      </c>
    </row>
    <row r="476" spans="1:11" customFormat="1" x14ac:dyDescent="0.2">
      <c r="A476" s="6">
        <v>342.11620148984554</v>
      </c>
      <c r="B476" s="7">
        <v>15.940861859733667</v>
      </c>
      <c r="C476" s="8" t="s">
        <v>584</v>
      </c>
      <c r="D476" s="9" t="s">
        <v>585</v>
      </c>
      <c r="E476" s="10">
        <v>10</v>
      </c>
      <c r="F476" s="11" t="s">
        <v>84</v>
      </c>
      <c r="G476" s="11" t="s">
        <v>101</v>
      </c>
      <c r="H476" s="12">
        <v>-3.0177869462034396E-2</v>
      </c>
      <c r="I476" s="15">
        <v>-1.1683996574950637</v>
      </c>
      <c r="J476" s="16">
        <v>-1.2917547621748886</v>
      </c>
      <c r="K476" s="11">
        <v>4.3178317674162409E-7</v>
      </c>
    </row>
    <row r="477" spans="1:11" customFormat="1" x14ac:dyDescent="0.2">
      <c r="A477" s="6">
        <v>90.031674326038157</v>
      </c>
      <c r="B477" s="7">
        <v>15.816671752929684</v>
      </c>
      <c r="C477" s="8" t="s">
        <v>586</v>
      </c>
      <c r="D477" s="9" t="s">
        <v>587</v>
      </c>
      <c r="E477" s="10">
        <v>6</v>
      </c>
      <c r="F477" s="11" t="s">
        <v>84</v>
      </c>
      <c r="G477" s="11" t="s">
        <v>588</v>
      </c>
      <c r="H477" s="12">
        <v>-0.13014432405124748</v>
      </c>
      <c r="I477" s="15">
        <v>-1.0942518171733144</v>
      </c>
      <c r="J477" s="16">
        <v>-1.2058719487480853</v>
      </c>
      <c r="K477" s="11">
        <v>3.9607096924218979E-7</v>
      </c>
    </row>
    <row r="478" spans="1:11" customFormat="1" x14ac:dyDescent="0.2">
      <c r="A478" s="6">
        <v>150.05301546065988</v>
      </c>
      <c r="B478" s="7">
        <v>11.972146700635367</v>
      </c>
      <c r="C478" s="8" t="s">
        <v>594</v>
      </c>
      <c r="D478" s="9" t="s">
        <v>805</v>
      </c>
      <c r="E478" s="10">
        <v>6</v>
      </c>
      <c r="F478" s="11" t="s">
        <v>84</v>
      </c>
      <c r="G478" s="11" t="s">
        <v>806</v>
      </c>
      <c r="H478" s="12">
        <v>-0.12518922438139768</v>
      </c>
      <c r="I478" s="15">
        <v>-1.2467739110288052</v>
      </c>
      <c r="J478" s="16">
        <v>-1.1467222118989906</v>
      </c>
      <c r="K478" s="11">
        <v>1.7897067958115021E-5</v>
      </c>
    </row>
    <row r="479" spans="1:11" customFormat="1" x14ac:dyDescent="0.2">
      <c r="A479" s="6">
        <v>379.10499951395485</v>
      </c>
      <c r="B479" s="7">
        <v>15.799826275860816</v>
      </c>
      <c r="C479" s="8" t="s">
        <v>603</v>
      </c>
      <c r="D479" s="9" t="s">
        <v>604</v>
      </c>
      <c r="E479" s="10">
        <v>6</v>
      </c>
      <c r="F479" s="11" t="s">
        <v>84</v>
      </c>
      <c r="G479" s="11" t="s">
        <v>605</v>
      </c>
      <c r="H479" s="12">
        <v>-8.0037763649082244E-2</v>
      </c>
      <c r="I479" s="15">
        <v>-1.1450637020687637</v>
      </c>
      <c r="J479" s="16">
        <v>-1.2018854723370156</v>
      </c>
      <c r="K479" s="11">
        <v>4.1410007098669557E-3</v>
      </c>
    </row>
    <row r="480" spans="1:11" customFormat="1" x14ac:dyDescent="0.2">
      <c r="A480" s="6">
        <v>422.08254131624562</v>
      </c>
      <c r="B480" s="7">
        <v>15.362295699238183</v>
      </c>
      <c r="C480" s="8" t="s">
        <v>378</v>
      </c>
      <c r="D480" s="9" t="s">
        <v>606</v>
      </c>
      <c r="E480" s="10">
        <v>6</v>
      </c>
      <c r="F480" s="11" t="s">
        <v>84</v>
      </c>
      <c r="G480" s="11" t="s">
        <v>607</v>
      </c>
      <c r="H480" s="12">
        <v>8.7254714552458118E-3</v>
      </c>
      <c r="I480" s="15">
        <v>-1.5321955110224623</v>
      </c>
      <c r="J480" s="16">
        <v>-1.7089002152078627</v>
      </c>
      <c r="K480" s="11">
        <v>1.8350006291106406E-6</v>
      </c>
    </row>
    <row r="481" spans="1:11" customFormat="1" x14ac:dyDescent="0.2">
      <c r="A481" s="6">
        <v>120.04246210348578</v>
      </c>
      <c r="B481" s="7">
        <v>15.946978731508601</v>
      </c>
      <c r="C481" s="8" t="s">
        <v>566</v>
      </c>
      <c r="D481" s="9" t="s">
        <v>567</v>
      </c>
      <c r="E481" s="10">
        <v>6</v>
      </c>
      <c r="F481" s="11" t="s">
        <v>84</v>
      </c>
      <c r="G481" s="11" t="s">
        <v>70</v>
      </c>
      <c r="H481" s="12">
        <v>-0.108893876715791</v>
      </c>
      <c r="I481" s="15">
        <v>-1.1461815906896717</v>
      </c>
      <c r="J481" s="16">
        <v>-1.309466474897518</v>
      </c>
      <c r="K481" s="11">
        <v>3.6100011328757711E-7</v>
      </c>
    </row>
    <row r="482" spans="1:11" customFormat="1" x14ac:dyDescent="0.2">
      <c r="A482" s="6">
        <v>319.06684742648775</v>
      </c>
      <c r="B482" s="7">
        <v>14.64608812576685</v>
      </c>
      <c r="C482" s="8" t="s">
        <v>564</v>
      </c>
      <c r="D482" s="9" t="s">
        <v>565</v>
      </c>
      <c r="E482" s="10">
        <v>6</v>
      </c>
      <c r="F482" s="11" t="s">
        <v>84</v>
      </c>
      <c r="G482" s="11" t="s">
        <v>70</v>
      </c>
      <c r="H482" s="12">
        <v>-0.18167667054334571</v>
      </c>
      <c r="I482" s="15">
        <v>-1.2682205764475176</v>
      </c>
      <c r="J482" s="16">
        <v>-1.1746059951705488</v>
      </c>
      <c r="K482" s="11">
        <v>9.6098104052389711E-5</v>
      </c>
    </row>
    <row r="483" spans="1:11" customFormat="1" x14ac:dyDescent="0.2">
      <c r="A483" s="6">
        <v>210.07406234385476</v>
      </c>
      <c r="B483" s="7">
        <v>10.174170481363934</v>
      </c>
      <c r="C483" s="8" t="s">
        <v>608</v>
      </c>
      <c r="D483" s="9" t="s">
        <v>609</v>
      </c>
      <c r="E483" s="10">
        <v>6</v>
      </c>
      <c r="F483" s="11" t="s">
        <v>119</v>
      </c>
      <c r="G483" s="11" t="s">
        <v>120</v>
      </c>
      <c r="H483" s="12">
        <v>0.20501029131868254</v>
      </c>
      <c r="I483" s="15">
        <v>1.2423020381214172</v>
      </c>
      <c r="J483" s="16">
        <v>1.1345070152574106</v>
      </c>
      <c r="K483" s="11">
        <v>3.3381406087822072E-3</v>
      </c>
    </row>
    <row r="484" spans="1:11" customFormat="1" x14ac:dyDescent="0.2">
      <c r="A484" s="6">
        <v>339.99594287282963</v>
      </c>
      <c r="B484" s="7">
        <v>17.620966986224836</v>
      </c>
      <c r="C484" s="8" t="s">
        <v>117</v>
      </c>
      <c r="D484" s="9" t="s">
        <v>118</v>
      </c>
      <c r="E484" s="10">
        <v>8</v>
      </c>
      <c r="F484" s="11" t="s">
        <v>119</v>
      </c>
      <c r="G484" s="11" t="s">
        <v>120</v>
      </c>
      <c r="H484" s="12">
        <v>-2.261887576589705E-3</v>
      </c>
      <c r="I484" s="15">
        <v>-1.3931216659588137</v>
      </c>
      <c r="J484" s="16">
        <v>-1.004236419703421</v>
      </c>
      <c r="K484" s="11">
        <v>1.2706039094486587E-3</v>
      </c>
    </row>
    <row r="485" spans="1:11" customFormat="1" x14ac:dyDescent="0.2">
      <c r="A485" s="6">
        <v>215.05584984880505</v>
      </c>
      <c r="B485" s="7">
        <v>15.563667287944266</v>
      </c>
      <c r="C485" s="8" t="s">
        <v>807</v>
      </c>
      <c r="D485" s="9" t="s">
        <v>808</v>
      </c>
      <c r="E485" s="10">
        <v>8</v>
      </c>
      <c r="F485" s="11" t="s">
        <v>132</v>
      </c>
      <c r="G485" s="11" t="s">
        <v>809</v>
      </c>
      <c r="H485" s="12">
        <v>-0.30506024431798545</v>
      </c>
      <c r="I485" s="15">
        <v>1.0429226086574754</v>
      </c>
      <c r="J485" s="14">
        <v>0.42474408681231862</v>
      </c>
      <c r="K485" s="11">
        <v>1.9872492600169113E-4</v>
      </c>
    </row>
    <row r="486" spans="1:11" customFormat="1" x14ac:dyDescent="0.2">
      <c r="A486" s="6">
        <v>102.03170100571877</v>
      </c>
      <c r="B486" s="7">
        <v>15.604415300157333</v>
      </c>
      <c r="C486" s="8" t="s">
        <v>615</v>
      </c>
      <c r="D486" s="9" t="s">
        <v>616</v>
      </c>
      <c r="E486" s="10">
        <v>6</v>
      </c>
      <c r="F486" s="11" t="s">
        <v>132</v>
      </c>
      <c r="G486" s="11" t="s">
        <v>617</v>
      </c>
      <c r="H486" s="12">
        <v>-0.14665600514430896</v>
      </c>
      <c r="I486" s="15">
        <v>-1.0010737831207956</v>
      </c>
      <c r="J486" s="16">
        <v>-1.1376044125759268</v>
      </c>
      <c r="K486" s="11">
        <v>4.2574988883606337E-7</v>
      </c>
    </row>
    <row r="487" spans="1:11" customFormat="1" x14ac:dyDescent="0.2">
      <c r="A487" s="6">
        <v>170.16698474467955</v>
      </c>
      <c r="B487" s="7">
        <v>4.3563649495442673</v>
      </c>
      <c r="C487" s="8" t="s">
        <v>810</v>
      </c>
      <c r="D487" s="9" t="s">
        <v>811</v>
      </c>
      <c r="E487" s="10">
        <v>6</v>
      </c>
      <c r="F487" s="11" t="s">
        <v>136</v>
      </c>
      <c r="G487" s="11" t="s">
        <v>812</v>
      </c>
      <c r="H487" s="12">
        <v>0</v>
      </c>
      <c r="I487" s="15">
        <v>6.3510275905016664</v>
      </c>
      <c r="J487" s="16">
        <v>5.6802205033004975</v>
      </c>
      <c r="K487" s="11">
        <v>5.0606440669020102E-4</v>
      </c>
    </row>
    <row r="488" spans="1:11" customFormat="1" x14ac:dyDescent="0.2">
      <c r="A488" s="6">
        <v>562.36351574632079</v>
      </c>
      <c r="B488" s="7">
        <v>3.5820376455047835</v>
      </c>
      <c r="C488" s="8" t="s">
        <v>165</v>
      </c>
      <c r="D488" s="9" t="s">
        <v>166</v>
      </c>
      <c r="E488" s="10">
        <v>6</v>
      </c>
      <c r="F488" s="11" t="s">
        <v>167</v>
      </c>
      <c r="G488" s="11" t="s">
        <v>168</v>
      </c>
      <c r="H488" s="12">
        <v>0.22168823826962969</v>
      </c>
      <c r="I488" s="13">
        <v>0.83391399085328122</v>
      </c>
      <c r="J488" s="16">
        <v>1.0379330533682447</v>
      </c>
      <c r="K488" s="11">
        <v>5.614013694924422E-3</v>
      </c>
    </row>
    <row r="489" spans="1:11" customFormat="1" x14ac:dyDescent="0.2">
      <c r="A489" s="6">
        <v>465.28572262390782</v>
      </c>
      <c r="B489" s="7">
        <v>4.8631905101169997</v>
      </c>
      <c r="C489" s="8" t="s">
        <v>813</v>
      </c>
      <c r="D489" s="9" t="s">
        <v>814</v>
      </c>
      <c r="E489" s="10">
        <v>8</v>
      </c>
      <c r="F489" s="11" t="s">
        <v>167</v>
      </c>
      <c r="G489" s="11" t="s">
        <v>815</v>
      </c>
      <c r="H489" s="12">
        <v>0.14040725472250046</v>
      </c>
      <c r="I489" s="15">
        <v>1.0813563002360007</v>
      </c>
      <c r="J489" s="14">
        <v>0.73132930616275205</v>
      </c>
      <c r="K489" s="11">
        <v>4.8698570130998931E-2</v>
      </c>
    </row>
    <row r="490" spans="1:11" customFormat="1" x14ac:dyDescent="0.2">
      <c r="A490" s="6">
        <v>734.51047091344731</v>
      </c>
      <c r="B490" s="7">
        <v>3.7003231425344167</v>
      </c>
      <c r="C490" s="8" t="s">
        <v>816</v>
      </c>
      <c r="D490" s="9" t="s">
        <v>817</v>
      </c>
      <c r="E490" s="10">
        <v>8</v>
      </c>
      <c r="F490" s="11" t="s">
        <v>167</v>
      </c>
      <c r="G490" s="11" t="s">
        <v>180</v>
      </c>
      <c r="H490" s="12">
        <v>0.16302765956664689</v>
      </c>
      <c r="I490" s="15">
        <v>1.1322139959461146</v>
      </c>
      <c r="J490" s="16">
        <v>1.2222957634662954</v>
      </c>
      <c r="K490" s="11">
        <v>2.8855564205242544E-5</v>
      </c>
    </row>
    <row r="491" spans="1:11" customFormat="1" x14ac:dyDescent="0.2">
      <c r="A491" s="6">
        <v>1027.7807965567106</v>
      </c>
      <c r="B491" s="7">
        <v>3.5673021646193499</v>
      </c>
      <c r="C491" s="8" t="s">
        <v>818</v>
      </c>
      <c r="D491" s="9" t="s">
        <v>819</v>
      </c>
      <c r="E491" s="10">
        <v>6</v>
      </c>
      <c r="F491" s="11" t="s">
        <v>167</v>
      </c>
      <c r="G491" s="11" t="s">
        <v>820</v>
      </c>
      <c r="H491" s="12">
        <v>0.26922769415949566</v>
      </c>
      <c r="I491" s="15">
        <v>1.3203251199551254</v>
      </c>
      <c r="J491" s="16">
        <v>1.3033772801619152</v>
      </c>
      <c r="K491" s="11">
        <v>1.2903283678331355E-6</v>
      </c>
    </row>
    <row r="492" spans="1:11" customFormat="1" x14ac:dyDescent="0.2">
      <c r="A492" s="6">
        <v>777.55226325718695</v>
      </c>
      <c r="B492" s="7">
        <v>3.7799342520443</v>
      </c>
      <c r="C492" s="8" t="s">
        <v>821</v>
      </c>
      <c r="D492" s="9" t="s">
        <v>822</v>
      </c>
      <c r="E492" s="10">
        <v>6</v>
      </c>
      <c r="F492" s="11" t="s">
        <v>167</v>
      </c>
      <c r="G492" s="11" t="s">
        <v>820</v>
      </c>
      <c r="H492" s="12">
        <v>0.22082918561870588</v>
      </c>
      <c r="I492" s="15">
        <v>1.0155361045375459</v>
      </c>
      <c r="J492" s="14">
        <v>0.88233075835454589</v>
      </c>
      <c r="K492" s="11">
        <v>1.1007966843702586E-2</v>
      </c>
    </row>
    <row r="493" spans="1:11" customFormat="1" x14ac:dyDescent="0.2">
      <c r="A493" s="6">
        <v>570.96864194458112</v>
      </c>
      <c r="B493" s="7">
        <v>7.5721728572139</v>
      </c>
      <c r="C493" s="8" t="s">
        <v>823</v>
      </c>
      <c r="D493" s="9" t="s">
        <v>824</v>
      </c>
      <c r="E493" s="10">
        <v>8</v>
      </c>
      <c r="F493" s="11" t="s">
        <v>191</v>
      </c>
      <c r="G493" s="11" t="s">
        <v>825</v>
      </c>
      <c r="H493" s="12">
        <v>0.25093458971869437</v>
      </c>
      <c r="I493" s="15">
        <v>1.2614974905587608</v>
      </c>
      <c r="J493" s="14">
        <v>0.89549711850132407</v>
      </c>
      <c r="K493" s="11">
        <v>1.1647615166480146E-3</v>
      </c>
    </row>
    <row r="494" spans="1:11" customFormat="1" x14ac:dyDescent="0.2">
      <c r="A494" s="6">
        <v>856.45500790716869</v>
      </c>
      <c r="B494" s="7">
        <v>4.7727236738828829</v>
      </c>
      <c r="C494" s="8" t="s">
        <v>823</v>
      </c>
      <c r="D494" s="9" t="s">
        <v>824</v>
      </c>
      <c r="E494" s="10">
        <v>6</v>
      </c>
      <c r="F494" s="11" t="s">
        <v>191</v>
      </c>
      <c r="G494" s="11" t="s">
        <v>825</v>
      </c>
      <c r="H494" s="12">
        <v>0.20895746748448724</v>
      </c>
      <c r="I494" s="15">
        <v>1.0395716760428344</v>
      </c>
      <c r="J494" s="14">
        <v>0.74368625781388642</v>
      </c>
      <c r="K494" s="11">
        <v>2.2999565369143486E-3</v>
      </c>
    </row>
    <row r="495" spans="1:11" customFormat="1" x14ac:dyDescent="0.2">
      <c r="A495" s="6">
        <v>136.03849616034913</v>
      </c>
      <c r="B495" s="7">
        <v>10.209974708086168</v>
      </c>
      <c r="C495" s="8" t="s">
        <v>653</v>
      </c>
      <c r="D495" s="9" t="s">
        <v>654</v>
      </c>
      <c r="E495" s="10">
        <v>10</v>
      </c>
      <c r="F495" s="11" t="s">
        <v>204</v>
      </c>
      <c r="G495" s="11" t="s">
        <v>205</v>
      </c>
      <c r="H495" s="12">
        <v>-0.15608791745684084</v>
      </c>
      <c r="I495" s="15">
        <v>-1.0172481052845324</v>
      </c>
      <c r="J495" s="16">
        <v>-1.2216904074277224</v>
      </c>
      <c r="K495" s="11">
        <v>7.2583819971763547E-4</v>
      </c>
    </row>
    <row r="496" spans="1:11" customFormat="1" x14ac:dyDescent="0.2">
      <c r="A496" s="6">
        <v>522.99070210696334</v>
      </c>
      <c r="B496" s="7">
        <v>18.552324139630333</v>
      </c>
      <c r="C496" s="8" t="s">
        <v>660</v>
      </c>
      <c r="D496" s="9" t="s">
        <v>661</v>
      </c>
      <c r="E496" s="10">
        <v>10</v>
      </c>
      <c r="F496" s="11" t="s">
        <v>204</v>
      </c>
      <c r="G496" s="11" t="s">
        <v>662</v>
      </c>
      <c r="H496" s="12">
        <v>-2.0583246861992414E-2</v>
      </c>
      <c r="I496" s="15">
        <v>-1.3614366049219657</v>
      </c>
      <c r="J496" s="14">
        <v>-0.92700467833134714</v>
      </c>
      <c r="K496" s="11">
        <v>2.4061903052208719E-3</v>
      </c>
    </row>
    <row r="497" spans="1:11" customFormat="1" x14ac:dyDescent="0.2">
      <c r="A497" s="6">
        <v>128.05854867512966</v>
      </c>
      <c r="B497" s="7">
        <v>14.734927151526934</v>
      </c>
      <c r="C497" s="8" t="s">
        <v>774</v>
      </c>
      <c r="D497" s="9" t="s">
        <v>827</v>
      </c>
      <c r="E497" s="10">
        <v>8</v>
      </c>
      <c r="F497" s="11" t="s">
        <v>204</v>
      </c>
      <c r="G497" s="11" t="s">
        <v>218</v>
      </c>
      <c r="H497" s="12">
        <v>-6.957158676200581E-2</v>
      </c>
      <c r="I497" s="15">
        <v>-1.383201373957994</v>
      </c>
      <c r="J497" s="14">
        <v>-0.90321809643142803</v>
      </c>
      <c r="K497" s="11">
        <v>2.3377647906578088E-4</v>
      </c>
    </row>
    <row r="498" spans="1:11" customFormat="1" x14ac:dyDescent="0.2">
      <c r="A498" s="6">
        <v>482.98420338425086</v>
      </c>
      <c r="B498" s="7">
        <v>17.687747004002667</v>
      </c>
      <c r="C498" s="8" t="s">
        <v>219</v>
      </c>
      <c r="D498" s="9" t="s">
        <v>220</v>
      </c>
      <c r="E498" s="10">
        <v>8</v>
      </c>
      <c r="F498" s="11" t="s">
        <v>204</v>
      </c>
      <c r="G498" s="11" t="s">
        <v>218</v>
      </c>
      <c r="H498" s="12">
        <v>-0.10109796093303636</v>
      </c>
      <c r="I498" s="15">
        <v>-1.0944502641533824</v>
      </c>
      <c r="J498" s="14">
        <v>-0.66618926919466259</v>
      </c>
      <c r="K498" s="11">
        <v>1.577942825438643E-2</v>
      </c>
    </row>
    <row r="499" spans="1:11" customFormat="1" x14ac:dyDescent="0.2">
      <c r="A499" s="6">
        <v>243.08534862497817</v>
      </c>
      <c r="B499" s="7">
        <v>11.899076513596517</v>
      </c>
      <c r="C499" s="8" t="s">
        <v>223</v>
      </c>
      <c r="D499" s="9" t="s">
        <v>224</v>
      </c>
      <c r="E499" s="10">
        <v>10</v>
      </c>
      <c r="F499" s="11" t="s">
        <v>204</v>
      </c>
      <c r="G499" s="11" t="s">
        <v>218</v>
      </c>
      <c r="H499" s="12">
        <v>-0.12048655347056918</v>
      </c>
      <c r="I499" s="15">
        <v>-1.0600940745339431</v>
      </c>
      <c r="J499" s="16">
        <v>-1.2186197515468626</v>
      </c>
      <c r="K499" s="11">
        <v>1.8228318906839843E-4</v>
      </c>
    </row>
    <row r="500" spans="1:11" customFormat="1" x14ac:dyDescent="0.2">
      <c r="A500" s="6">
        <v>146.06917966235969</v>
      </c>
      <c r="B500" s="7">
        <v>12.25149102858555</v>
      </c>
      <c r="C500" s="8" t="s">
        <v>515</v>
      </c>
      <c r="D500" s="9" t="s">
        <v>663</v>
      </c>
      <c r="E500" s="10">
        <v>8</v>
      </c>
      <c r="F500" s="11" t="s">
        <v>204</v>
      </c>
      <c r="G500" s="11" t="s">
        <v>218</v>
      </c>
      <c r="H500" s="12">
        <v>-0.21768957162382302</v>
      </c>
      <c r="I500" s="15">
        <v>-1.0934163159697812</v>
      </c>
      <c r="J500" s="16">
        <v>-1.0408535970146497</v>
      </c>
      <c r="K500" s="11">
        <v>9.6379999464041267E-5</v>
      </c>
    </row>
    <row r="501" spans="1:11" customFormat="1" x14ac:dyDescent="0.2">
      <c r="A501" s="6">
        <v>276.09584285114107</v>
      </c>
      <c r="B501" s="7">
        <v>10.838705129472034</v>
      </c>
      <c r="C501" s="8" t="s">
        <v>235</v>
      </c>
      <c r="D501" s="9" t="s">
        <v>826</v>
      </c>
      <c r="E501" s="10">
        <v>8</v>
      </c>
      <c r="F501" s="11" t="s">
        <v>204</v>
      </c>
      <c r="G501" s="11" t="s">
        <v>70</v>
      </c>
      <c r="H501" s="12">
        <v>4.9448004531793786E-2</v>
      </c>
      <c r="I501" s="13">
        <v>-0.89285290965093833</v>
      </c>
      <c r="J501" s="16">
        <v>-1.1302081303852838</v>
      </c>
      <c r="K501" s="11">
        <v>5.6170227729213928E-3</v>
      </c>
    </row>
    <row r="502" spans="1:11" customFormat="1" x14ac:dyDescent="0.2">
      <c r="A502" s="6">
        <v>283.16436691847161</v>
      </c>
      <c r="B502" s="7">
        <v>16.211590547914849</v>
      </c>
      <c r="C502" s="8" t="s">
        <v>732</v>
      </c>
      <c r="D502" s="9" t="s">
        <v>828</v>
      </c>
      <c r="E502" s="10">
        <v>6</v>
      </c>
      <c r="F502" s="11" t="s">
        <v>233</v>
      </c>
      <c r="G502" s="11" t="s">
        <v>239</v>
      </c>
      <c r="H502" s="12">
        <v>3.106897944254805E-2</v>
      </c>
      <c r="I502" s="15">
        <v>-1.0368109199409552</v>
      </c>
      <c r="J502" s="14">
        <v>-0.82459462193437028</v>
      </c>
      <c r="K502" s="11">
        <v>7.1558100081922744E-3</v>
      </c>
    </row>
    <row r="503" spans="1:11" customFormat="1" x14ac:dyDescent="0.2">
      <c r="A503" s="6">
        <v>233.13743365073091</v>
      </c>
      <c r="B503" s="7">
        <v>16.610254320686234</v>
      </c>
      <c r="C503" s="8" t="s">
        <v>829</v>
      </c>
      <c r="D503" s="9" t="s">
        <v>830</v>
      </c>
      <c r="E503" s="10">
        <v>6</v>
      </c>
      <c r="F503" s="11" t="s">
        <v>233</v>
      </c>
      <c r="G503" s="11" t="s">
        <v>239</v>
      </c>
      <c r="H503" s="12">
        <v>-6.4015111653822385E-2</v>
      </c>
      <c r="I503" s="15">
        <v>-1.1886649221217283</v>
      </c>
      <c r="J503" s="16">
        <v>-1.014911414629917</v>
      </c>
      <c r="K503" s="11">
        <v>5.9600681702458103E-3</v>
      </c>
    </row>
    <row r="504" spans="1:11" customFormat="1" x14ac:dyDescent="0.2">
      <c r="A504" s="6">
        <v>259.15313631922828</v>
      </c>
      <c r="B504" s="7">
        <v>14.070452992339101</v>
      </c>
      <c r="C504" s="8" t="s">
        <v>678</v>
      </c>
      <c r="D504" s="9" t="s">
        <v>679</v>
      </c>
      <c r="E504" s="10">
        <v>6</v>
      </c>
      <c r="F504" s="11" t="s">
        <v>233</v>
      </c>
      <c r="G504" s="11" t="s">
        <v>266</v>
      </c>
      <c r="H504" s="12">
        <v>-8.6466930383647805E-2</v>
      </c>
      <c r="I504" s="13">
        <v>-0.96055580951762476</v>
      </c>
      <c r="J504" s="16">
        <v>-1.200573973140791</v>
      </c>
      <c r="K504" s="11">
        <v>2.0393404211307372E-3</v>
      </c>
    </row>
    <row r="505" spans="1:11" customFormat="1" x14ac:dyDescent="0.2">
      <c r="A505" s="6">
        <v>202.13179092865551</v>
      </c>
      <c r="B505" s="7">
        <v>11.745376417371949</v>
      </c>
      <c r="C505" s="8" t="s">
        <v>831</v>
      </c>
      <c r="D505" s="9" t="s">
        <v>832</v>
      </c>
      <c r="E505" s="10">
        <v>8</v>
      </c>
      <c r="F505" s="11" t="s">
        <v>233</v>
      </c>
      <c r="G505" s="11" t="s">
        <v>266</v>
      </c>
      <c r="H505" s="12">
        <v>-0.16432966206753097</v>
      </c>
      <c r="I505" s="15">
        <v>-1.4375858872553586</v>
      </c>
      <c r="J505" s="14">
        <v>-0.96358010270579031</v>
      </c>
      <c r="K505" s="11">
        <v>2.7625006358380812E-2</v>
      </c>
    </row>
    <row r="506" spans="1:11" customFormat="1" x14ac:dyDescent="0.2">
      <c r="A506" s="6">
        <v>247.11685799229249</v>
      </c>
      <c r="B506" s="7">
        <v>18.217678038714666</v>
      </c>
      <c r="C506" s="8" t="s">
        <v>240</v>
      </c>
      <c r="D506" s="9" t="s">
        <v>241</v>
      </c>
      <c r="E506" s="10">
        <v>6</v>
      </c>
      <c r="F506" s="11" t="s">
        <v>233</v>
      </c>
      <c r="G506" s="11" t="s">
        <v>242</v>
      </c>
      <c r="H506" s="12">
        <v>1.4993584335387677E-2</v>
      </c>
      <c r="I506" s="15">
        <v>-1.208964051799329</v>
      </c>
      <c r="J506" s="16">
        <v>-1.3232107152929273</v>
      </c>
      <c r="K506" s="11">
        <v>6.8340144251160281E-4</v>
      </c>
    </row>
    <row r="507" spans="1:11" customFormat="1" x14ac:dyDescent="0.2">
      <c r="A507" s="6">
        <v>176.07966814898307</v>
      </c>
      <c r="B507" s="7">
        <v>13.026334720187716</v>
      </c>
      <c r="C507" s="8" t="s">
        <v>680</v>
      </c>
      <c r="D507" s="9" t="s">
        <v>681</v>
      </c>
      <c r="E507" s="10">
        <v>6</v>
      </c>
      <c r="F507" s="11" t="s">
        <v>233</v>
      </c>
      <c r="G507" s="11" t="s">
        <v>242</v>
      </c>
      <c r="H507" s="12">
        <v>-6.5905682245649883E-2</v>
      </c>
      <c r="I507" s="15">
        <v>-1.165611172570113</v>
      </c>
      <c r="J507" s="14">
        <v>-0.75189055883361988</v>
      </c>
      <c r="K507" s="11">
        <v>1.2777155516975754E-3</v>
      </c>
    </row>
    <row r="508" spans="1:11" customFormat="1" x14ac:dyDescent="0.2">
      <c r="A508" s="6">
        <v>435.14224660583676</v>
      </c>
      <c r="B508" s="7">
        <v>14.151302032470701</v>
      </c>
      <c r="C508" s="8" t="s">
        <v>686</v>
      </c>
      <c r="D508" s="9" t="s">
        <v>687</v>
      </c>
      <c r="E508" s="10">
        <v>6</v>
      </c>
      <c r="F508" s="11" t="s">
        <v>245</v>
      </c>
      <c r="G508" s="11" t="s">
        <v>234</v>
      </c>
      <c r="H508" s="12">
        <v>-5.2703742388701444E-2</v>
      </c>
      <c r="I508" s="15">
        <v>-1.0171916170883801</v>
      </c>
      <c r="J508" s="16">
        <v>-1.1184789135688373</v>
      </c>
      <c r="K508" s="11">
        <v>2.3028411148435173E-4</v>
      </c>
    </row>
    <row r="509" spans="1:11" customFormat="1" x14ac:dyDescent="0.2">
      <c r="A509" s="6">
        <v>403.24346840366451</v>
      </c>
      <c r="B509" s="7">
        <v>13.580277234287882</v>
      </c>
      <c r="C509" s="8" t="s">
        <v>258</v>
      </c>
      <c r="D509" s="9" t="s">
        <v>259</v>
      </c>
      <c r="E509" s="10">
        <v>8</v>
      </c>
      <c r="F509" s="11" t="s">
        <v>245</v>
      </c>
      <c r="G509" s="11" t="s">
        <v>239</v>
      </c>
      <c r="H509" s="12">
        <v>0.67626761313097261</v>
      </c>
      <c r="I509" s="15">
        <v>-4.6866935437490636</v>
      </c>
      <c r="J509" s="16">
        <v>-4.6866935437490636</v>
      </c>
      <c r="K509" s="11">
        <v>8.2593750678519769E-3</v>
      </c>
    </row>
    <row r="510" spans="1:11" customFormat="1" x14ac:dyDescent="0.2">
      <c r="A510" s="6">
        <v>391.18829635229872</v>
      </c>
      <c r="B510" s="7">
        <v>14.112485662722117</v>
      </c>
      <c r="C510" s="8" t="s">
        <v>262</v>
      </c>
      <c r="D510" s="9" t="s">
        <v>263</v>
      </c>
      <c r="E510" s="10">
        <v>8</v>
      </c>
      <c r="F510" s="11" t="s">
        <v>245</v>
      </c>
      <c r="G510" s="11" t="s">
        <v>239</v>
      </c>
      <c r="H510" s="12">
        <v>9.5362225720306962E-2</v>
      </c>
      <c r="I510" s="15">
        <v>-1.8721709341671127</v>
      </c>
      <c r="J510" s="16">
        <v>-1.6109683195210196</v>
      </c>
      <c r="K510" s="11">
        <v>5.9611968040968106E-4</v>
      </c>
    </row>
    <row r="511" spans="1:11" customFormat="1" x14ac:dyDescent="0.2">
      <c r="A511" s="6">
        <v>345.17572764145297</v>
      </c>
      <c r="B511" s="7">
        <v>16.777974895080668</v>
      </c>
      <c r="C511" s="8" t="s">
        <v>698</v>
      </c>
      <c r="D511" s="9" t="s">
        <v>699</v>
      </c>
      <c r="E511" s="10">
        <v>8</v>
      </c>
      <c r="F511" s="11" t="s">
        <v>245</v>
      </c>
      <c r="G511" s="11" t="s">
        <v>239</v>
      </c>
      <c r="H511" s="12">
        <v>-1.9049054056781645E-2</v>
      </c>
      <c r="I511" s="15">
        <v>-1.1185746980824347</v>
      </c>
      <c r="J511" s="14">
        <v>-0.99623854443623716</v>
      </c>
      <c r="K511" s="11">
        <v>1.8052185896883E-2</v>
      </c>
    </row>
    <row r="512" spans="1:11" customFormat="1" x14ac:dyDescent="0.2">
      <c r="A512" s="6">
        <v>474.12353822070173</v>
      </c>
      <c r="B512" s="7">
        <v>10.234063855519734</v>
      </c>
      <c r="C512" s="8" t="s">
        <v>708</v>
      </c>
      <c r="D512" s="9" t="s">
        <v>709</v>
      </c>
      <c r="E512" s="10">
        <v>6</v>
      </c>
      <c r="F512" s="11" t="s">
        <v>245</v>
      </c>
      <c r="G512" s="11" t="s">
        <v>266</v>
      </c>
      <c r="H512" s="12">
        <v>2.8327180836762434E-2</v>
      </c>
      <c r="I512" s="15">
        <v>-1.5035786470752963</v>
      </c>
      <c r="J512" s="16">
        <v>-1.231010434357996</v>
      </c>
      <c r="K512" s="11">
        <v>5.08156858581757E-7</v>
      </c>
    </row>
    <row r="513" spans="1:11" customFormat="1" x14ac:dyDescent="0.2">
      <c r="A513" s="6">
        <v>521.19532829969194</v>
      </c>
      <c r="B513" s="7">
        <v>16.796183550799334</v>
      </c>
      <c r="C513" s="8" t="s">
        <v>704</v>
      </c>
      <c r="D513" s="9" t="s">
        <v>705</v>
      </c>
      <c r="E513" s="10">
        <v>6</v>
      </c>
      <c r="F513" s="11" t="s">
        <v>245</v>
      </c>
      <c r="G513" s="11" t="s">
        <v>266</v>
      </c>
      <c r="H513" s="12">
        <v>-8.5966498723498513E-2</v>
      </c>
      <c r="I513" s="15">
        <v>-1.0670052123726661</v>
      </c>
      <c r="J513" s="16">
        <v>-1.134492646409516</v>
      </c>
      <c r="K513" s="11">
        <v>4.28412939946174E-7</v>
      </c>
    </row>
    <row r="514" spans="1:11" customFormat="1" x14ac:dyDescent="0.2">
      <c r="A514" s="6">
        <v>390.17464201256684</v>
      </c>
      <c r="B514" s="7">
        <v>16.381659637451168</v>
      </c>
      <c r="C514" s="8" t="s">
        <v>702</v>
      </c>
      <c r="D514" s="9" t="s">
        <v>703</v>
      </c>
      <c r="E514" s="10">
        <v>8</v>
      </c>
      <c r="F514" s="11" t="s">
        <v>245</v>
      </c>
      <c r="G514" s="11" t="s">
        <v>266</v>
      </c>
      <c r="H514" s="12">
        <v>-0.78721919435132703</v>
      </c>
      <c r="I514" s="15">
        <v>4.4767759508880882</v>
      </c>
      <c r="J514" s="16">
        <v>3.9041430857358601</v>
      </c>
      <c r="K514" s="11">
        <v>2.1737793758234967E-7</v>
      </c>
    </row>
    <row r="515" spans="1:11" customFormat="1" x14ac:dyDescent="0.2">
      <c r="A515" s="6">
        <v>388.17012877575314</v>
      </c>
      <c r="B515" s="7">
        <v>13.736024420601968</v>
      </c>
      <c r="C515" s="8" t="s">
        <v>714</v>
      </c>
      <c r="D515" s="9" t="s">
        <v>715</v>
      </c>
      <c r="E515" s="10">
        <v>6</v>
      </c>
      <c r="F515" s="11" t="s">
        <v>245</v>
      </c>
      <c r="G515" s="11" t="s">
        <v>242</v>
      </c>
      <c r="H515" s="12">
        <v>0.17915783044680761</v>
      </c>
      <c r="I515" s="15">
        <v>-1.2083963665374327</v>
      </c>
      <c r="J515" s="16">
        <v>-1.4278440695468524</v>
      </c>
      <c r="K515" s="11">
        <v>8.1664200374946851E-3</v>
      </c>
    </row>
    <row r="516" spans="1:11" customFormat="1" x14ac:dyDescent="0.2">
      <c r="A516" s="6">
        <v>402.18601157399826</v>
      </c>
      <c r="B516" s="7">
        <v>13.2606609235491</v>
      </c>
      <c r="C516" s="8" t="s">
        <v>297</v>
      </c>
      <c r="D516" s="9" t="s">
        <v>298</v>
      </c>
      <c r="E516" s="10">
        <v>8</v>
      </c>
      <c r="F516" s="11" t="s">
        <v>245</v>
      </c>
      <c r="G516" s="11" t="s">
        <v>242</v>
      </c>
      <c r="H516" s="12">
        <v>0.10098863456255579</v>
      </c>
      <c r="I516" s="15">
        <v>-1.3033181971135035</v>
      </c>
      <c r="J516" s="16">
        <v>-1.4255097043373517</v>
      </c>
      <c r="K516" s="11">
        <v>3.2089402800666769E-3</v>
      </c>
    </row>
    <row r="517" spans="1:11" customFormat="1" x14ac:dyDescent="0.2">
      <c r="A517" s="6">
        <v>319.13817772700924</v>
      </c>
      <c r="B517" s="7">
        <v>17.106967224737499</v>
      </c>
      <c r="C517" s="8" t="s">
        <v>833</v>
      </c>
      <c r="D517" s="9" t="s">
        <v>834</v>
      </c>
      <c r="E517" s="10">
        <v>8</v>
      </c>
      <c r="F517" s="11" t="s">
        <v>301</v>
      </c>
      <c r="G517" s="11" t="s">
        <v>234</v>
      </c>
      <c r="H517" s="12">
        <v>0.10304226511381932</v>
      </c>
      <c r="I517" s="15">
        <v>1.2831925999016642</v>
      </c>
      <c r="J517" s="16">
        <v>1.0791354403008342</v>
      </c>
      <c r="K517" s="11">
        <v>4.0678938603747657E-4</v>
      </c>
    </row>
    <row r="518" spans="1:11" customFormat="1" x14ac:dyDescent="0.2">
      <c r="A518" s="6">
        <v>305.12256511403831</v>
      </c>
      <c r="B518" s="7">
        <v>14.646528525860434</v>
      </c>
      <c r="C518" s="8" t="s">
        <v>720</v>
      </c>
      <c r="D518" s="9" t="s">
        <v>721</v>
      </c>
      <c r="E518" s="10">
        <v>8</v>
      </c>
      <c r="F518" s="11" t="s">
        <v>301</v>
      </c>
      <c r="G518" s="11" t="s">
        <v>234</v>
      </c>
      <c r="H518" s="12">
        <v>-6.4432751802031188E-2</v>
      </c>
      <c r="I518" s="13">
        <v>-0.95011684800091867</v>
      </c>
      <c r="J518" s="16">
        <v>-1.1068919253628033</v>
      </c>
      <c r="K518" s="11">
        <v>3.322999239138869E-4</v>
      </c>
    </row>
    <row r="519" spans="1:11" customFormat="1" x14ac:dyDescent="0.2">
      <c r="A519" s="6">
        <v>291.10655272846282</v>
      </c>
      <c r="B519" s="7">
        <v>15.476406188238233</v>
      </c>
      <c r="C519" s="8" t="s">
        <v>722</v>
      </c>
      <c r="D519" s="9" t="s">
        <v>723</v>
      </c>
      <c r="E519" s="10">
        <v>6</v>
      </c>
      <c r="F519" s="11" t="s">
        <v>301</v>
      </c>
      <c r="G519" s="11" t="s">
        <v>234</v>
      </c>
      <c r="H519" s="12">
        <v>-9.5817473125790906E-2</v>
      </c>
      <c r="I519" s="13">
        <v>-0.94845800413127879</v>
      </c>
      <c r="J519" s="16">
        <v>-1.0651370727316782</v>
      </c>
      <c r="K519" s="11">
        <v>1.1433589849303763E-3</v>
      </c>
    </row>
    <row r="520" spans="1:11" customFormat="1" x14ac:dyDescent="0.2">
      <c r="A520" s="6">
        <v>406.16282068756715</v>
      </c>
      <c r="B520" s="7">
        <v>16.917621219519333</v>
      </c>
      <c r="C520" s="8" t="s">
        <v>835</v>
      </c>
      <c r="D520" s="9" t="s">
        <v>836</v>
      </c>
      <c r="E520" s="10">
        <v>6</v>
      </c>
      <c r="F520" s="11" t="s">
        <v>301</v>
      </c>
      <c r="G520" s="11" t="s">
        <v>239</v>
      </c>
      <c r="H520" s="12">
        <v>0.17468326483055635</v>
      </c>
      <c r="I520" s="15">
        <v>-6.4640682044400508</v>
      </c>
      <c r="J520" s="16">
        <v>-3.7024015090364393</v>
      </c>
      <c r="K520" s="11">
        <v>4.024090642225375E-6</v>
      </c>
    </row>
    <row r="521" spans="1:11" customFormat="1" x14ac:dyDescent="0.2">
      <c r="A521" s="6">
        <v>370.23297016250007</v>
      </c>
      <c r="B521" s="7">
        <v>10.758479619909217</v>
      </c>
      <c r="C521" s="8" t="s">
        <v>837</v>
      </c>
      <c r="D521" s="9" t="s">
        <v>838</v>
      </c>
      <c r="E521" s="10">
        <v>8</v>
      </c>
      <c r="F521" s="11" t="s">
        <v>301</v>
      </c>
      <c r="G521" s="11" t="s">
        <v>239</v>
      </c>
      <c r="H521" s="12">
        <v>1.0119406871236246E-2</v>
      </c>
      <c r="I521" s="15">
        <v>-1.0051164247294144</v>
      </c>
      <c r="J521" s="14">
        <v>-0.81854271238182741</v>
      </c>
      <c r="K521" s="11">
        <v>7.1888163198904008E-4</v>
      </c>
    </row>
    <row r="522" spans="1:11" customFormat="1" x14ac:dyDescent="0.2">
      <c r="A522" s="6">
        <v>305.15845039506149</v>
      </c>
      <c r="B522" s="7">
        <v>14.399761742944117</v>
      </c>
      <c r="C522" s="8" t="s">
        <v>839</v>
      </c>
      <c r="D522" s="9" t="s">
        <v>840</v>
      </c>
      <c r="E522" s="10">
        <v>6</v>
      </c>
      <c r="F522" s="11" t="s">
        <v>301</v>
      </c>
      <c r="G522" s="11" t="s">
        <v>266</v>
      </c>
      <c r="H522" s="12">
        <v>0.562442973447699</v>
      </c>
      <c r="I522" s="15">
        <v>-1.3195498437907651</v>
      </c>
      <c r="J522" s="14">
        <v>-0.60532815003114948</v>
      </c>
      <c r="K522" s="11">
        <v>3.2498917048512112E-3</v>
      </c>
    </row>
    <row r="523" spans="1:11" customFormat="1" x14ac:dyDescent="0.2">
      <c r="A523" s="6">
        <v>379.14081843969677</v>
      </c>
      <c r="B523" s="7">
        <v>12.097222832573783</v>
      </c>
      <c r="C523" s="8" t="s">
        <v>730</v>
      </c>
      <c r="D523" s="9" t="s">
        <v>731</v>
      </c>
      <c r="E523" s="10">
        <v>8</v>
      </c>
      <c r="F523" s="11" t="s">
        <v>301</v>
      </c>
      <c r="G523" s="11" t="s">
        <v>266</v>
      </c>
      <c r="H523" s="12">
        <v>-7.1952055184064223E-2</v>
      </c>
      <c r="I523" s="15">
        <v>-1.2485887059949414</v>
      </c>
      <c r="J523" s="16">
        <v>-1.007348075920204</v>
      </c>
      <c r="K523" s="11">
        <v>5.5529013479477371E-4</v>
      </c>
    </row>
    <row r="524" spans="1:11" customFormat="1" x14ac:dyDescent="0.2">
      <c r="A524" s="6">
        <v>393.12065622837923</v>
      </c>
      <c r="B524" s="7">
        <v>15.035258105677418</v>
      </c>
      <c r="C524" s="8" t="s">
        <v>728</v>
      </c>
      <c r="D524" s="9" t="s">
        <v>729</v>
      </c>
      <c r="E524" s="10">
        <v>6</v>
      </c>
      <c r="F524" s="11" t="s">
        <v>301</v>
      </c>
      <c r="G524" s="11" t="s">
        <v>266</v>
      </c>
      <c r="H524" s="12">
        <v>-8.8708499375202615E-2</v>
      </c>
      <c r="I524" s="15">
        <v>-1.1432703317340909</v>
      </c>
      <c r="J524" s="14">
        <v>-0.8729188933788824</v>
      </c>
      <c r="K524" s="11">
        <v>1.5921975479131668E-4</v>
      </c>
    </row>
    <row r="525" spans="1:11" customFormat="1" x14ac:dyDescent="0.2">
      <c r="A525" s="6">
        <v>326.15925047888447</v>
      </c>
      <c r="B525" s="7">
        <v>11.969830547131982</v>
      </c>
      <c r="C525" s="8" t="s">
        <v>841</v>
      </c>
      <c r="D525" s="9" t="s">
        <v>842</v>
      </c>
      <c r="E525" s="10">
        <v>6</v>
      </c>
      <c r="F525" s="11" t="s">
        <v>301</v>
      </c>
      <c r="G525" s="11" t="s">
        <v>242</v>
      </c>
      <c r="H525" s="12">
        <v>0.65335519747716642</v>
      </c>
      <c r="I525" s="15">
        <v>2.9171116415815619</v>
      </c>
      <c r="J525" s="16">
        <v>3.2480685295162601</v>
      </c>
      <c r="K525" s="11">
        <v>1.8011881619606341E-3</v>
      </c>
    </row>
    <row r="526" spans="1:11" customFormat="1" x14ac:dyDescent="0.2">
      <c r="A526" s="6">
        <v>247.11659372127826</v>
      </c>
      <c r="B526" s="7">
        <v>15.875153718171283</v>
      </c>
      <c r="C526" s="8" t="s">
        <v>240</v>
      </c>
      <c r="D526" s="9" t="s">
        <v>843</v>
      </c>
      <c r="E526" s="10">
        <v>6</v>
      </c>
      <c r="F526" s="11" t="s">
        <v>301</v>
      </c>
      <c r="G526" s="11" t="s">
        <v>242</v>
      </c>
      <c r="H526" s="12">
        <v>0.61073402766173057</v>
      </c>
      <c r="I526" s="15">
        <v>-1.8843876596050717</v>
      </c>
      <c r="J526" s="14">
        <v>-0.86753714340354227</v>
      </c>
      <c r="K526" s="11">
        <v>4.6335045639859553E-3</v>
      </c>
    </row>
    <row r="527" spans="1:11" customFormat="1" x14ac:dyDescent="0.2">
      <c r="A527" s="6">
        <v>313.16380684179018</v>
      </c>
      <c r="B527" s="7">
        <v>11.989071118390116</v>
      </c>
      <c r="C527" s="8" t="s">
        <v>844</v>
      </c>
      <c r="D527" s="9" t="s">
        <v>845</v>
      </c>
      <c r="E527" s="10">
        <v>8</v>
      </c>
      <c r="F527" s="11" t="s">
        <v>301</v>
      </c>
      <c r="G527" s="11" t="s">
        <v>242</v>
      </c>
      <c r="H527" s="12">
        <v>0.16838932542214366</v>
      </c>
      <c r="I527" s="15">
        <v>1.3467674986287259</v>
      </c>
      <c r="J527" s="16">
        <v>1.2767932236671324</v>
      </c>
      <c r="K527" s="11">
        <v>3.4228642106640854E-4</v>
      </c>
    </row>
    <row r="528" spans="1:11" customFormat="1" x14ac:dyDescent="0.2">
      <c r="A528" s="6">
        <v>249.07865114754782</v>
      </c>
      <c r="B528" s="7">
        <v>13.689783976990499</v>
      </c>
      <c r="C528" s="8" t="s">
        <v>846</v>
      </c>
      <c r="D528" s="9" t="s">
        <v>847</v>
      </c>
      <c r="E528" s="10">
        <v>8</v>
      </c>
      <c r="F528" s="11" t="s">
        <v>301</v>
      </c>
      <c r="G528" s="11" t="s">
        <v>242</v>
      </c>
      <c r="H528" s="12">
        <v>0.14194467707958897</v>
      </c>
      <c r="I528" s="15">
        <v>-1.9744828297284231</v>
      </c>
      <c r="J528" s="16">
        <v>-1.6562430531878936</v>
      </c>
      <c r="K528" s="11">
        <v>1.1676881705180468E-3</v>
      </c>
    </row>
    <row r="529" spans="1:11" customFormat="1" x14ac:dyDescent="0.2">
      <c r="A529" s="6">
        <v>247.11659891577278</v>
      </c>
      <c r="B529" s="7">
        <v>12.120133651921767</v>
      </c>
      <c r="C529" s="8" t="s">
        <v>240</v>
      </c>
      <c r="D529" s="9" t="s">
        <v>848</v>
      </c>
      <c r="E529" s="10">
        <v>6</v>
      </c>
      <c r="F529" s="11" t="s">
        <v>301</v>
      </c>
      <c r="G529" s="11" t="s">
        <v>242</v>
      </c>
      <c r="H529" s="12">
        <v>4.3270986568378071E-2</v>
      </c>
      <c r="I529" s="15">
        <v>-1.2191326865283758</v>
      </c>
      <c r="J529" s="16">
        <v>-1.073017671027686</v>
      </c>
      <c r="K529" s="11">
        <v>1.1396622979431858E-3</v>
      </c>
    </row>
    <row r="530" spans="1:11" customFormat="1" x14ac:dyDescent="0.2">
      <c r="A530" s="6">
        <v>283.16427726513496</v>
      </c>
      <c r="B530" s="7">
        <v>16.707915732301167</v>
      </c>
      <c r="C530" s="8" t="s">
        <v>732</v>
      </c>
      <c r="D530" s="9" t="s">
        <v>733</v>
      </c>
      <c r="E530" s="10">
        <v>8</v>
      </c>
      <c r="F530" s="11" t="s">
        <v>326</v>
      </c>
      <c r="G530" s="11" t="s">
        <v>70</v>
      </c>
      <c r="H530" s="12">
        <v>3.106897944254805E-2</v>
      </c>
      <c r="I530" s="15">
        <v>-1.0368109199409552</v>
      </c>
      <c r="J530" s="14">
        <v>-0.85375721563518914</v>
      </c>
      <c r="K530" s="11">
        <v>7.1139325334252388E-3</v>
      </c>
    </row>
    <row r="531" spans="1:11" customFormat="1" x14ac:dyDescent="0.2">
      <c r="A531" s="6">
        <v>218.09033151368584</v>
      </c>
      <c r="B531" s="7">
        <v>14.848305728111734</v>
      </c>
      <c r="C531" s="8" t="s">
        <v>849</v>
      </c>
      <c r="D531" s="9" t="s">
        <v>850</v>
      </c>
      <c r="E531" s="10">
        <v>8</v>
      </c>
      <c r="F531" s="11" t="s">
        <v>326</v>
      </c>
      <c r="G531" s="11" t="s">
        <v>70</v>
      </c>
      <c r="H531" s="12">
        <v>-4.1125969939855246E-3</v>
      </c>
      <c r="I531" s="15">
        <v>-2.2416963675912296</v>
      </c>
      <c r="J531" s="16">
        <v>-2.4517484939066576</v>
      </c>
      <c r="K531" s="11">
        <v>3.893322034455774E-7</v>
      </c>
    </row>
    <row r="532" spans="1:11" customFormat="1" x14ac:dyDescent="0.2">
      <c r="A532" s="6">
        <v>246.12147791473527</v>
      </c>
      <c r="B532" s="7">
        <v>12.840586561038167</v>
      </c>
      <c r="C532" s="8" t="s">
        <v>734</v>
      </c>
      <c r="D532" s="9" t="s">
        <v>735</v>
      </c>
      <c r="E532" s="10">
        <v>6</v>
      </c>
      <c r="F532" s="11" t="s">
        <v>326</v>
      </c>
      <c r="G532" s="11" t="s">
        <v>70</v>
      </c>
      <c r="H532" s="12">
        <v>-0.10097466899031096</v>
      </c>
      <c r="I532" s="15">
        <v>-1.0356467849122279</v>
      </c>
      <c r="J532" s="14">
        <v>-0.76966757577076284</v>
      </c>
      <c r="K532" s="11">
        <v>3.2165685637369616E-3</v>
      </c>
    </row>
    <row r="533" spans="1:11" customFormat="1" x14ac:dyDescent="0.2">
      <c r="A533" s="6">
        <v>275.11177724874381</v>
      </c>
      <c r="B533" s="7">
        <v>14.98417977227105</v>
      </c>
      <c r="C533" s="8" t="s">
        <v>851</v>
      </c>
      <c r="D533" s="9" t="s">
        <v>852</v>
      </c>
      <c r="E533" s="10">
        <v>8</v>
      </c>
      <c r="F533" s="11" t="s">
        <v>326</v>
      </c>
      <c r="G533" s="11" t="s">
        <v>70</v>
      </c>
      <c r="H533" s="12">
        <v>-0.23075295269373988</v>
      </c>
      <c r="I533" s="15">
        <v>-1.0360707992634091</v>
      </c>
      <c r="J533" s="14">
        <v>-0.83901210836057971</v>
      </c>
      <c r="K533" s="11">
        <v>1.8942195113850357E-6</v>
      </c>
    </row>
    <row r="534" spans="1:11" customFormat="1" x14ac:dyDescent="0.2">
      <c r="A534" s="6">
        <v>287.15927482912639</v>
      </c>
      <c r="B534" s="7">
        <v>13.756459771050334</v>
      </c>
      <c r="C534" s="8" t="s">
        <v>742</v>
      </c>
      <c r="D534" s="9" t="s">
        <v>743</v>
      </c>
      <c r="E534" s="10">
        <v>8</v>
      </c>
      <c r="F534" s="11" t="s">
        <v>326</v>
      </c>
      <c r="G534" s="11" t="s">
        <v>70</v>
      </c>
      <c r="H534" s="12">
        <v>-0.24895069898412317</v>
      </c>
      <c r="I534" s="15">
        <v>-1.1234205717671624</v>
      </c>
      <c r="J534" s="16">
        <v>-1.3375838887481528</v>
      </c>
      <c r="K534" s="11">
        <v>4.9927868403255062E-3</v>
      </c>
    </row>
    <row r="535" spans="1:11" customFormat="1" x14ac:dyDescent="0.2">
      <c r="A535" s="6">
        <v>241.27685642792204</v>
      </c>
      <c r="B535" s="7">
        <v>7.5822674221462671</v>
      </c>
      <c r="C535" s="8" t="s">
        <v>769</v>
      </c>
      <c r="D535" s="9" t="s">
        <v>770</v>
      </c>
      <c r="E535" s="10">
        <v>5</v>
      </c>
      <c r="F535" s="11" t="s">
        <v>70</v>
      </c>
      <c r="G535" s="11" t="s">
        <v>771</v>
      </c>
      <c r="H535" s="17">
        <v>-1.1640913001918576</v>
      </c>
      <c r="I535" s="13">
        <v>0.21830118469971738</v>
      </c>
      <c r="J535" s="14">
        <v>-0.20569452636047719</v>
      </c>
      <c r="K535" s="11">
        <v>3.7311455614599379E-2</v>
      </c>
    </row>
    <row r="536" spans="1:11" customFormat="1" x14ac:dyDescent="0.2">
      <c r="A536" s="6">
        <v>96.021268077350669</v>
      </c>
      <c r="B536" s="7">
        <v>16.085980290238567</v>
      </c>
      <c r="C536" s="8" t="s">
        <v>474</v>
      </c>
      <c r="D536" s="9" t="s">
        <v>475</v>
      </c>
      <c r="E536" s="10">
        <v>5</v>
      </c>
      <c r="F536" s="11" t="s">
        <v>70</v>
      </c>
      <c r="G536" s="11" t="s">
        <v>476</v>
      </c>
      <c r="H536" s="12">
        <v>-8.2122959277306784E-2</v>
      </c>
      <c r="I536" s="15">
        <v>-1.2109330632389637</v>
      </c>
      <c r="J536" s="16">
        <v>-1.2336958894350976</v>
      </c>
      <c r="K536" s="11">
        <v>2.2706978742777789E-5</v>
      </c>
    </row>
    <row r="537" spans="1:11" customFormat="1" x14ac:dyDescent="0.2">
      <c r="A537" s="6">
        <v>904.28071182688484</v>
      </c>
      <c r="B537" s="7">
        <v>15.923732519931466</v>
      </c>
      <c r="C537" s="8" t="s">
        <v>480</v>
      </c>
      <c r="D537" s="9" t="s">
        <v>481</v>
      </c>
      <c r="E537" s="10">
        <v>5</v>
      </c>
      <c r="F537" s="11" t="s">
        <v>70</v>
      </c>
      <c r="G537" s="11" t="s">
        <v>482</v>
      </c>
      <c r="H537" s="12">
        <v>4.2441749868937423E-2</v>
      </c>
      <c r="I537" s="13">
        <v>-0.90684543591957001</v>
      </c>
      <c r="J537" s="16">
        <v>-1.0173068771287193</v>
      </c>
      <c r="K537" s="11">
        <v>6.5805496603922716E-7</v>
      </c>
    </row>
    <row r="538" spans="1:11" customFormat="1" x14ac:dyDescent="0.2">
      <c r="A538" s="6">
        <v>275.10048313829327</v>
      </c>
      <c r="B538" s="7">
        <v>8.0089162002375005</v>
      </c>
      <c r="C538" s="8" t="s">
        <v>393</v>
      </c>
      <c r="D538" s="9" t="s">
        <v>394</v>
      </c>
      <c r="E538" s="10">
        <v>7</v>
      </c>
      <c r="F538" s="11" t="s">
        <v>70</v>
      </c>
      <c r="G538" s="11" t="s">
        <v>70</v>
      </c>
      <c r="H538" s="12">
        <v>0.57065782762313733</v>
      </c>
      <c r="I538" s="15">
        <v>4.4953331110917301</v>
      </c>
      <c r="J538" s="16">
        <v>4.1718819826574878</v>
      </c>
      <c r="K538" s="11">
        <v>5.8440417082390966E-6</v>
      </c>
    </row>
    <row r="539" spans="1:11" customFormat="1" x14ac:dyDescent="0.2">
      <c r="A539" s="6">
        <v>438.09360806739579</v>
      </c>
      <c r="B539" s="7">
        <v>11.341070090795967</v>
      </c>
      <c r="C539" s="8" t="s">
        <v>404</v>
      </c>
      <c r="D539" s="9" t="s">
        <v>405</v>
      </c>
      <c r="E539" s="10">
        <v>5</v>
      </c>
      <c r="F539" s="11" t="s">
        <v>70</v>
      </c>
      <c r="G539" s="11" t="s">
        <v>70</v>
      </c>
      <c r="H539" s="12">
        <v>0.5150974050124778</v>
      </c>
      <c r="I539" s="15">
        <v>1.1539386192407624</v>
      </c>
      <c r="J539" s="16">
        <v>1.0585083802918602</v>
      </c>
      <c r="K539" s="11">
        <v>9.9582429288787751E-3</v>
      </c>
    </row>
    <row r="540" spans="1:11" customFormat="1" x14ac:dyDescent="0.2">
      <c r="A540" s="6">
        <v>162.0463259356105</v>
      </c>
      <c r="B540" s="7">
        <v>12.7291472070011</v>
      </c>
      <c r="C540" s="8" t="s">
        <v>746</v>
      </c>
      <c r="D540" s="9" t="s">
        <v>747</v>
      </c>
      <c r="E540" s="10">
        <v>7</v>
      </c>
      <c r="F540" s="11" t="s">
        <v>70</v>
      </c>
      <c r="G540" s="11" t="s">
        <v>70</v>
      </c>
      <c r="H540" s="12">
        <v>0.41406022420159849</v>
      </c>
      <c r="I540" s="15">
        <v>1.016189761335123</v>
      </c>
      <c r="J540" s="16">
        <v>1.1556373116214076</v>
      </c>
      <c r="K540" s="11">
        <v>2.6037461252575106E-3</v>
      </c>
    </row>
    <row r="541" spans="1:11" customFormat="1" x14ac:dyDescent="0.2">
      <c r="A541" s="6">
        <v>259.04578440632116</v>
      </c>
      <c r="B541" s="7">
        <v>11.9311424255371</v>
      </c>
      <c r="C541" s="8" t="s">
        <v>37</v>
      </c>
      <c r="D541" s="9" t="s">
        <v>403</v>
      </c>
      <c r="E541" s="10">
        <v>5</v>
      </c>
      <c r="F541" s="11" t="s">
        <v>70</v>
      </c>
      <c r="G541" s="11" t="s">
        <v>70</v>
      </c>
      <c r="H541" s="12">
        <v>0.35923627488957294</v>
      </c>
      <c r="I541" s="15">
        <v>1.5917104131931277</v>
      </c>
      <c r="J541" s="16">
        <v>1.4017598902527977</v>
      </c>
      <c r="K541" s="11">
        <v>3.4018513659519235E-5</v>
      </c>
    </row>
    <row r="542" spans="1:11" customFormat="1" x14ac:dyDescent="0.2">
      <c r="A542" s="6">
        <v>232.055833809484</v>
      </c>
      <c r="B542" s="7">
        <v>10.159802103488234</v>
      </c>
      <c r="C542" s="8" t="s">
        <v>334</v>
      </c>
      <c r="D542" s="9" t="s">
        <v>335</v>
      </c>
      <c r="E542" s="10">
        <v>7</v>
      </c>
      <c r="F542" s="11" t="s">
        <v>70</v>
      </c>
      <c r="G542" s="11" t="s">
        <v>70</v>
      </c>
      <c r="H542" s="12">
        <v>0.3217531680067246</v>
      </c>
      <c r="I542" s="15">
        <v>1.7189813630718958</v>
      </c>
      <c r="J542" s="16">
        <v>1.5733576362662833</v>
      </c>
      <c r="K542" s="11">
        <v>6.5593321581489851E-5</v>
      </c>
    </row>
    <row r="543" spans="1:11" customFormat="1" x14ac:dyDescent="0.2">
      <c r="A543" s="6">
        <v>373.07713733390375</v>
      </c>
      <c r="B543" s="7">
        <v>14.54595766631985</v>
      </c>
      <c r="C543" s="8" t="s">
        <v>748</v>
      </c>
      <c r="D543" s="9" t="s">
        <v>749</v>
      </c>
      <c r="E543" s="10">
        <v>7</v>
      </c>
      <c r="F543" s="11" t="s">
        <v>70</v>
      </c>
      <c r="G543" s="11" t="s">
        <v>70</v>
      </c>
      <c r="H543" s="12">
        <v>0.28299565134025312</v>
      </c>
      <c r="I543" s="15">
        <v>1.7077016328407211</v>
      </c>
      <c r="J543" s="14">
        <v>0.75966268633005596</v>
      </c>
      <c r="K543" s="11">
        <v>1.8878807916967642E-2</v>
      </c>
    </row>
    <row r="544" spans="1:11" customFormat="1" x14ac:dyDescent="0.2">
      <c r="A544" s="6">
        <v>237.08492796748669</v>
      </c>
      <c r="B544" s="7">
        <v>14.232217501416617</v>
      </c>
      <c r="C544" s="8" t="s">
        <v>418</v>
      </c>
      <c r="D544" s="9" t="s">
        <v>419</v>
      </c>
      <c r="E544" s="10">
        <v>5</v>
      </c>
      <c r="F544" s="11" t="s">
        <v>70</v>
      </c>
      <c r="G544" s="11" t="s">
        <v>70</v>
      </c>
      <c r="H544" s="12">
        <v>6.5072147862071203E-2</v>
      </c>
      <c r="I544" s="13">
        <v>-0.81118305584949157</v>
      </c>
      <c r="J544" s="16">
        <v>-1.0445336120016238</v>
      </c>
      <c r="K544" s="11">
        <v>7.7556143189084646E-4</v>
      </c>
    </row>
    <row r="545" spans="1:11" customFormat="1" x14ac:dyDescent="0.2">
      <c r="A545" s="6">
        <v>321.09953729502462</v>
      </c>
      <c r="B545" s="7">
        <v>13.1840732790389</v>
      </c>
      <c r="C545" s="8" t="s">
        <v>352</v>
      </c>
      <c r="D545" s="9" t="s">
        <v>353</v>
      </c>
      <c r="E545" s="10">
        <v>5</v>
      </c>
      <c r="F545" s="11" t="s">
        <v>70</v>
      </c>
      <c r="G545" s="11" t="s">
        <v>70</v>
      </c>
      <c r="H545" s="12">
        <v>5.7861068961777291E-2</v>
      </c>
      <c r="I545" s="15">
        <v>-2.0222400608882305</v>
      </c>
      <c r="J545" s="16">
        <v>-2.0940532569209469</v>
      </c>
      <c r="K545" s="11">
        <v>6.7849861954566107E-5</v>
      </c>
    </row>
    <row r="546" spans="1:11" customFormat="1" x14ac:dyDescent="0.2">
      <c r="A546" s="6">
        <v>225.08232379417669</v>
      </c>
      <c r="B546" s="7">
        <v>9.1357666596912175</v>
      </c>
      <c r="C546" s="8" t="s">
        <v>750</v>
      </c>
      <c r="D546" s="9" t="s">
        <v>751</v>
      </c>
      <c r="E546" s="10">
        <v>5</v>
      </c>
      <c r="F546" s="11" t="s">
        <v>70</v>
      </c>
      <c r="G546" s="11" t="s">
        <v>70</v>
      </c>
      <c r="H546" s="12">
        <v>4.4034725955856273E-2</v>
      </c>
      <c r="I546" s="15">
        <v>-1.3727350342177327</v>
      </c>
      <c r="J546" s="16">
        <v>-1.106625988739101</v>
      </c>
      <c r="K546" s="11">
        <v>1.4248499909368011E-5</v>
      </c>
    </row>
    <row r="547" spans="1:11" customFormat="1" x14ac:dyDescent="0.2">
      <c r="A547" s="6">
        <v>197.08029011445336</v>
      </c>
      <c r="B547" s="7">
        <v>12.77855239141555</v>
      </c>
      <c r="C547" s="8" t="s">
        <v>361</v>
      </c>
      <c r="D547" s="9" t="s">
        <v>752</v>
      </c>
      <c r="E547" s="10">
        <v>5</v>
      </c>
      <c r="F547" s="11" t="s">
        <v>70</v>
      </c>
      <c r="G547" s="11" t="s">
        <v>70</v>
      </c>
      <c r="H547" s="12">
        <v>7.1907508617864036E-3</v>
      </c>
      <c r="I547" s="15">
        <v>-3.0048144144158919</v>
      </c>
      <c r="J547" s="16">
        <v>-1.7758671255336316</v>
      </c>
      <c r="K547" s="11">
        <v>5.7484975816056682E-5</v>
      </c>
    </row>
    <row r="548" spans="1:11" customFormat="1" x14ac:dyDescent="0.2">
      <c r="A548" s="6">
        <v>337.09470916717595</v>
      </c>
      <c r="B548" s="7">
        <v>14.373276486604102</v>
      </c>
      <c r="C548" s="8" t="s">
        <v>459</v>
      </c>
      <c r="D548" s="9" t="s">
        <v>460</v>
      </c>
      <c r="E548" s="10">
        <v>5</v>
      </c>
      <c r="F548" s="11" t="s">
        <v>70</v>
      </c>
      <c r="G548" s="11" t="s">
        <v>70</v>
      </c>
      <c r="H548" s="12">
        <v>1.2295986939122358E-3</v>
      </c>
      <c r="I548" s="15">
        <v>-1.0429693923400705</v>
      </c>
      <c r="J548" s="16">
        <v>-1.1767552822817764</v>
      </c>
      <c r="K548" s="11">
        <v>6.2817982989507861E-6</v>
      </c>
    </row>
    <row r="549" spans="1:11" customFormat="1" x14ac:dyDescent="0.2">
      <c r="A549" s="6">
        <v>177.07904779214041</v>
      </c>
      <c r="B549" s="7">
        <v>10.631032844515499</v>
      </c>
      <c r="C549" s="8" t="s">
        <v>426</v>
      </c>
      <c r="D549" s="9" t="s">
        <v>753</v>
      </c>
      <c r="E549" s="10">
        <v>5</v>
      </c>
      <c r="F549" s="11" t="s">
        <v>70</v>
      </c>
      <c r="G549" s="11" t="s">
        <v>70</v>
      </c>
      <c r="H549" s="12">
        <v>-1.8521286865981353E-3</v>
      </c>
      <c r="I549" s="15">
        <v>-1.2183010195069988</v>
      </c>
      <c r="J549" s="16">
        <v>-1.1371794077754063</v>
      </c>
      <c r="K549" s="11">
        <v>4.0087003028338886E-6</v>
      </c>
    </row>
    <row r="550" spans="1:11" customFormat="1" x14ac:dyDescent="0.2">
      <c r="A550" s="6">
        <v>185.05112158918402</v>
      </c>
      <c r="B550" s="7">
        <v>9.3143878805226166</v>
      </c>
      <c r="C550" s="8" t="s">
        <v>754</v>
      </c>
      <c r="D550" s="9" t="s">
        <v>755</v>
      </c>
      <c r="E550" s="10">
        <v>5</v>
      </c>
      <c r="F550" s="11" t="s">
        <v>70</v>
      </c>
      <c r="G550" s="11" t="s">
        <v>70</v>
      </c>
      <c r="H550" s="12">
        <v>-8.0846216287267045E-3</v>
      </c>
      <c r="I550" s="15">
        <v>-1.4229144133498564</v>
      </c>
      <c r="J550" s="16">
        <v>-1.2260958660143679</v>
      </c>
      <c r="K550" s="11">
        <v>1.7120573997461356E-5</v>
      </c>
    </row>
    <row r="551" spans="1:11" customFormat="1" x14ac:dyDescent="0.2">
      <c r="A551" s="6">
        <v>211.06706982206148</v>
      </c>
      <c r="B551" s="7">
        <v>10.026446189536699</v>
      </c>
      <c r="C551" s="8" t="s">
        <v>756</v>
      </c>
      <c r="D551" s="9" t="s">
        <v>757</v>
      </c>
      <c r="E551" s="10">
        <v>7</v>
      </c>
      <c r="F551" s="11" t="s">
        <v>70</v>
      </c>
      <c r="G551" s="11" t="s">
        <v>70</v>
      </c>
      <c r="H551" s="12">
        <v>-3.8395684903938541E-2</v>
      </c>
      <c r="I551" s="15">
        <v>-1.0995440680183903</v>
      </c>
      <c r="J551" s="16">
        <v>-1.0612388024641457</v>
      </c>
      <c r="K551" s="11">
        <v>3.0399104815923781E-6</v>
      </c>
    </row>
    <row r="552" spans="1:11" customFormat="1" x14ac:dyDescent="0.2">
      <c r="A552" s="6">
        <v>496.04926178080507</v>
      </c>
      <c r="B552" s="7">
        <v>14.789060524752216</v>
      </c>
      <c r="C552" s="8" t="s">
        <v>381</v>
      </c>
      <c r="D552" s="9" t="s">
        <v>382</v>
      </c>
      <c r="E552" s="10">
        <v>5</v>
      </c>
      <c r="F552" s="11" t="s">
        <v>70</v>
      </c>
      <c r="G552" s="11" t="s">
        <v>70</v>
      </c>
      <c r="H552" s="12">
        <v>-5.578799969681858E-2</v>
      </c>
      <c r="I552" s="15">
        <v>-1.1866638305928081</v>
      </c>
      <c r="J552" s="16">
        <v>-1.5929246845388096</v>
      </c>
      <c r="K552" s="11">
        <v>5.292502464261528E-4</v>
      </c>
    </row>
    <row r="553" spans="1:11" customFormat="1" x14ac:dyDescent="0.2">
      <c r="A553" s="6">
        <v>143.09465202087895</v>
      </c>
      <c r="B553" s="7">
        <v>11.107944789933565</v>
      </c>
      <c r="C553" s="8" t="s">
        <v>438</v>
      </c>
      <c r="D553" s="9" t="s">
        <v>439</v>
      </c>
      <c r="E553" s="10">
        <v>5</v>
      </c>
      <c r="F553" s="11" t="s">
        <v>70</v>
      </c>
      <c r="G553" s="11" t="s">
        <v>70</v>
      </c>
      <c r="H553" s="12">
        <v>-5.9452825188482543E-2</v>
      </c>
      <c r="I553" s="13">
        <v>-0.59057044115431256</v>
      </c>
      <c r="J553" s="16">
        <v>-1.0079062521912874</v>
      </c>
      <c r="K553" s="11">
        <v>1.6216242561223524E-3</v>
      </c>
    </row>
    <row r="554" spans="1:11" customFormat="1" x14ac:dyDescent="0.2">
      <c r="A554" s="6">
        <v>190.09547623164926</v>
      </c>
      <c r="B554" s="7">
        <v>11.1686924404568</v>
      </c>
      <c r="C554" s="8" t="s">
        <v>52</v>
      </c>
      <c r="D554" s="9" t="s">
        <v>758</v>
      </c>
      <c r="E554" s="10">
        <v>7</v>
      </c>
      <c r="F554" s="11" t="s">
        <v>70</v>
      </c>
      <c r="G554" s="11" t="s">
        <v>70</v>
      </c>
      <c r="H554" s="12">
        <v>-6.5227796356456647E-2</v>
      </c>
      <c r="I554" s="15">
        <v>-1.1378214685967982</v>
      </c>
      <c r="J554" s="14">
        <v>-0.80407019408506097</v>
      </c>
      <c r="K554" s="11">
        <v>2.0015129823350475E-5</v>
      </c>
    </row>
    <row r="555" spans="1:11" customFormat="1" x14ac:dyDescent="0.2">
      <c r="A555" s="6">
        <v>177.07902297752193</v>
      </c>
      <c r="B555" s="7">
        <v>8.4376784698872509</v>
      </c>
      <c r="C555" s="8" t="s">
        <v>426</v>
      </c>
      <c r="D555" s="9" t="s">
        <v>427</v>
      </c>
      <c r="E555" s="10">
        <v>7</v>
      </c>
      <c r="F555" s="11" t="s">
        <v>70</v>
      </c>
      <c r="G555" s="11" t="s">
        <v>70</v>
      </c>
      <c r="H555" s="12">
        <v>-8.2952395229839465E-2</v>
      </c>
      <c r="I555" s="15">
        <v>-1.0488668203030238</v>
      </c>
      <c r="J555" s="14">
        <v>-0.82448847668637948</v>
      </c>
      <c r="K555" s="11">
        <v>7.7636262771248903E-4</v>
      </c>
    </row>
    <row r="556" spans="1:11" customFormat="1" x14ac:dyDescent="0.2">
      <c r="A556" s="6">
        <v>220.05836440003137</v>
      </c>
      <c r="B556" s="7">
        <v>14.241630273935733</v>
      </c>
      <c r="C556" s="8" t="s">
        <v>463</v>
      </c>
      <c r="D556" s="9" t="s">
        <v>464</v>
      </c>
      <c r="E556" s="10">
        <v>5</v>
      </c>
      <c r="F556" s="11" t="s">
        <v>70</v>
      </c>
      <c r="G556" s="11" t="s">
        <v>70</v>
      </c>
      <c r="H556" s="12">
        <v>-8.4472135605665438E-2</v>
      </c>
      <c r="I556" s="13">
        <v>-0.86760711629196519</v>
      </c>
      <c r="J556" s="16">
        <v>-1.0141598888836774</v>
      </c>
      <c r="K556" s="11">
        <v>4.0907280751865339E-5</v>
      </c>
    </row>
    <row r="557" spans="1:11" customFormat="1" x14ac:dyDescent="0.2">
      <c r="A557" s="6">
        <v>244.06965473275244</v>
      </c>
      <c r="B557" s="7">
        <v>11.950559244038134</v>
      </c>
      <c r="C557" s="8" t="s">
        <v>442</v>
      </c>
      <c r="D557" s="9" t="s">
        <v>443</v>
      </c>
      <c r="E557" s="10">
        <v>5</v>
      </c>
      <c r="F557" s="11" t="s">
        <v>70</v>
      </c>
      <c r="G557" s="11" t="s">
        <v>70</v>
      </c>
      <c r="H557" s="12">
        <v>-0.11887288650233502</v>
      </c>
      <c r="I557" s="13">
        <v>-0.922880486996696</v>
      </c>
      <c r="J557" s="16">
        <v>-1.056336487510644</v>
      </c>
      <c r="K557" s="11">
        <v>1.4535469039877834E-5</v>
      </c>
    </row>
    <row r="558" spans="1:11" customFormat="1" x14ac:dyDescent="0.2">
      <c r="A558" s="6">
        <v>264.08996187327665</v>
      </c>
      <c r="B558" s="7">
        <v>5.2004552776310664</v>
      </c>
      <c r="C558" s="8" t="s">
        <v>365</v>
      </c>
      <c r="D558" s="9" t="s">
        <v>366</v>
      </c>
      <c r="E558" s="10">
        <v>7</v>
      </c>
      <c r="F558" s="11" t="s">
        <v>70</v>
      </c>
      <c r="G558" s="11" t="s">
        <v>70</v>
      </c>
      <c r="H558" s="12">
        <v>-0.12168000159831653</v>
      </c>
      <c r="I558" s="15">
        <v>2.5422722338675761</v>
      </c>
      <c r="J558" s="16">
        <v>1.8960869639089151</v>
      </c>
      <c r="K558" s="11">
        <v>7.4379332580606578E-3</v>
      </c>
    </row>
    <row r="559" spans="1:11" customFormat="1" x14ac:dyDescent="0.2">
      <c r="A559" s="6">
        <v>293.11129312768281</v>
      </c>
      <c r="B559" s="7">
        <v>10.114262409330149</v>
      </c>
      <c r="C559" s="8" t="s">
        <v>350</v>
      </c>
      <c r="D559" s="9" t="s">
        <v>351</v>
      </c>
      <c r="E559" s="10">
        <v>5</v>
      </c>
      <c r="F559" s="11" t="s">
        <v>70</v>
      </c>
      <c r="G559" s="11" t="s">
        <v>70</v>
      </c>
      <c r="H559" s="12">
        <v>-0.12918019267294364</v>
      </c>
      <c r="I559" s="15">
        <v>1.4449294978873222</v>
      </c>
      <c r="J559" s="14">
        <v>0.65089187922782776</v>
      </c>
      <c r="K559" s="11">
        <v>2.7338028871900271E-2</v>
      </c>
    </row>
    <row r="560" spans="1:11" customFormat="1" x14ac:dyDescent="0.2">
      <c r="A560" s="6">
        <v>265.08102974615349</v>
      </c>
      <c r="B560" s="7">
        <v>10.203243481671366</v>
      </c>
      <c r="C560" s="8" t="s">
        <v>446</v>
      </c>
      <c r="D560" s="9" t="s">
        <v>447</v>
      </c>
      <c r="E560" s="10">
        <v>5</v>
      </c>
      <c r="F560" s="11" t="s">
        <v>70</v>
      </c>
      <c r="G560" s="11" t="s">
        <v>70</v>
      </c>
      <c r="H560" s="12">
        <v>-0.13371660191471652</v>
      </c>
      <c r="I560" s="15">
        <v>-1.2056866621729103</v>
      </c>
      <c r="J560" s="16">
        <v>-1.2098969000575917</v>
      </c>
      <c r="K560" s="11">
        <v>3.9736458047638878E-4</v>
      </c>
    </row>
    <row r="561" spans="1:11" customFormat="1" x14ac:dyDescent="0.2">
      <c r="A561" s="6">
        <v>226.1065837991718</v>
      </c>
      <c r="B561" s="7">
        <v>11.326769661609033</v>
      </c>
      <c r="C561" s="8" t="s">
        <v>759</v>
      </c>
      <c r="D561" s="9" t="s">
        <v>760</v>
      </c>
      <c r="E561" s="10">
        <v>7</v>
      </c>
      <c r="F561" s="11" t="s">
        <v>70</v>
      </c>
      <c r="G561" s="11" t="s">
        <v>70</v>
      </c>
      <c r="H561" s="12">
        <v>-0.13629758759071325</v>
      </c>
      <c r="I561" s="15">
        <v>-2.023711652334157</v>
      </c>
      <c r="J561" s="16">
        <v>-1.5522978259356763</v>
      </c>
      <c r="K561" s="11">
        <v>1.8137342047753105E-4</v>
      </c>
    </row>
    <row r="562" spans="1:11" customFormat="1" x14ac:dyDescent="0.2">
      <c r="A562" s="6">
        <v>191.06162568544764</v>
      </c>
      <c r="B562" s="7">
        <v>7.576285326922366</v>
      </c>
      <c r="C562" s="8" t="s">
        <v>346</v>
      </c>
      <c r="D562" s="9" t="s">
        <v>347</v>
      </c>
      <c r="E562" s="10">
        <v>7</v>
      </c>
      <c r="F562" s="11" t="s">
        <v>70</v>
      </c>
      <c r="G562" s="11" t="s">
        <v>70</v>
      </c>
      <c r="H562" s="12">
        <v>-0.1476682714269624</v>
      </c>
      <c r="I562" s="15">
        <v>-1.0605948873098892</v>
      </c>
      <c r="J562" s="16">
        <v>-1.0783988034283267</v>
      </c>
      <c r="K562" s="11">
        <v>1.0756524683673554E-4</v>
      </c>
    </row>
    <row r="563" spans="1:11" customFormat="1" x14ac:dyDescent="0.2">
      <c r="A563" s="6">
        <v>264.07784377522904</v>
      </c>
      <c r="B563" s="7">
        <v>12.919456364558283</v>
      </c>
      <c r="C563" s="8" t="s">
        <v>451</v>
      </c>
      <c r="D563" s="9" t="s">
        <v>452</v>
      </c>
      <c r="E563" s="10">
        <v>7</v>
      </c>
      <c r="F563" s="11" t="s">
        <v>70</v>
      </c>
      <c r="G563" s="11" t="s">
        <v>70</v>
      </c>
      <c r="H563" s="12">
        <v>-0.1600229617366733</v>
      </c>
      <c r="I563" s="15">
        <v>-1.6431731452643252</v>
      </c>
      <c r="J563" s="16">
        <v>-1.1396630418368829</v>
      </c>
      <c r="K563" s="11">
        <v>1.0491774654169791E-3</v>
      </c>
    </row>
    <row r="564" spans="1:11" customFormat="1" x14ac:dyDescent="0.2">
      <c r="A564" s="6">
        <v>202.09536320335658</v>
      </c>
      <c r="B564" s="7">
        <v>13.218032247477966</v>
      </c>
      <c r="C564" s="8" t="s">
        <v>434</v>
      </c>
      <c r="D564" s="9" t="s">
        <v>435</v>
      </c>
      <c r="E564" s="10">
        <v>7</v>
      </c>
      <c r="F564" s="11" t="s">
        <v>70</v>
      </c>
      <c r="G564" s="11" t="s">
        <v>70</v>
      </c>
      <c r="H564" s="12">
        <v>-0.17975355940898319</v>
      </c>
      <c r="I564" s="13">
        <v>-0.99468230938440716</v>
      </c>
      <c r="J564" s="16">
        <v>-1.0015931477295525</v>
      </c>
      <c r="K564" s="11">
        <v>2.511880415676192E-4</v>
      </c>
    </row>
    <row r="565" spans="1:11" customFormat="1" x14ac:dyDescent="0.2">
      <c r="A565" s="6">
        <v>181.04087147117249</v>
      </c>
      <c r="B565" s="7">
        <v>11.816770652488417</v>
      </c>
      <c r="C565" s="8" t="s">
        <v>357</v>
      </c>
      <c r="D565" s="9" t="s">
        <v>358</v>
      </c>
      <c r="E565" s="10">
        <v>7</v>
      </c>
      <c r="F565" s="11" t="s">
        <v>70</v>
      </c>
      <c r="G565" s="11" t="s">
        <v>70</v>
      </c>
      <c r="H565" s="12">
        <v>-0.22850081347271659</v>
      </c>
      <c r="I565" s="15">
        <v>5.4110104572981701</v>
      </c>
      <c r="J565" s="16">
        <v>5.3763916685759128</v>
      </c>
      <c r="K565" s="11">
        <v>2.3877360705849936E-10</v>
      </c>
    </row>
    <row r="566" spans="1:11" customFormat="1" x14ac:dyDescent="0.2">
      <c r="A566" s="6">
        <v>259.04567050161103</v>
      </c>
      <c r="B566" s="7">
        <v>15.232358154296866</v>
      </c>
      <c r="C566" s="8" t="s">
        <v>37</v>
      </c>
      <c r="D566" s="9" t="s">
        <v>403</v>
      </c>
      <c r="E566" s="10">
        <v>5</v>
      </c>
      <c r="F566" s="11" t="s">
        <v>70</v>
      </c>
      <c r="G566" s="11" t="s">
        <v>70</v>
      </c>
      <c r="H566" s="12">
        <v>-0.22992239069655759</v>
      </c>
      <c r="I566" s="13">
        <v>-0.57187316849939496</v>
      </c>
      <c r="J566" s="16">
        <v>-1.0619209860171268</v>
      </c>
      <c r="K566" s="11">
        <v>2.2549928841935254E-2</v>
      </c>
    </row>
    <row r="567" spans="1:11" customFormat="1" x14ac:dyDescent="0.2">
      <c r="A567" s="6">
        <v>246.05037440051444</v>
      </c>
      <c r="B567" s="7">
        <v>12.583377197642385</v>
      </c>
      <c r="C567" s="8" t="s">
        <v>761</v>
      </c>
      <c r="D567" s="9" t="s">
        <v>762</v>
      </c>
      <c r="E567" s="10">
        <v>7</v>
      </c>
      <c r="F567" s="11" t="s">
        <v>70</v>
      </c>
      <c r="G567" s="11" t="s">
        <v>70</v>
      </c>
      <c r="H567" s="12">
        <v>-0.24969776299211033</v>
      </c>
      <c r="I567" s="15">
        <v>1.1501997817798315</v>
      </c>
      <c r="J567" s="14">
        <v>0.72512343328665696</v>
      </c>
      <c r="K567" s="11">
        <v>1.3872371517962683E-4</v>
      </c>
    </row>
    <row r="568" spans="1:11" customFormat="1" x14ac:dyDescent="0.2">
      <c r="A568" s="6">
        <v>143.05819168089994</v>
      </c>
      <c r="B568" s="7">
        <v>9.1580631020628331</v>
      </c>
      <c r="C568" s="8" t="s">
        <v>763</v>
      </c>
      <c r="D568" s="9" t="s">
        <v>764</v>
      </c>
      <c r="E568" s="10">
        <v>7</v>
      </c>
      <c r="F568" s="11" t="s">
        <v>70</v>
      </c>
      <c r="G568" s="11" t="s">
        <v>70</v>
      </c>
      <c r="H568" s="12">
        <v>-0.27500142279349693</v>
      </c>
      <c r="I568" s="15">
        <v>-1.2576239132408291</v>
      </c>
      <c r="J568" s="16">
        <v>-1.1608528775011857</v>
      </c>
      <c r="K568" s="11">
        <v>9.9096037678385578E-3</v>
      </c>
    </row>
    <row r="569" spans="1:11" customFormat="1" x14ac:dyDescent="0.2">
      <c r="A569" s="6">
        <v>208.0610782468348</v>
      </c>
      <c r="B569" s="7">
        <v>9.2988823878912168</v>
      </c>
      <c r="C569" s="8" t="s">
        <v>765</v>
      </c>
      <c r="D569" s="9" t="s">
        <v>766</v>
      </c>
      <c r="E569" s="10">
        <v>5</v>
      </c>
      <c r="F569" s="11" t="s">
        <v>70</v>
      </c>
      <c r="G569" s="11" t="s">
        <v>70</v>
      </c>
      <c r="H569" s="12">
        <v>-0.29134016035352484</v>
      </c>
      <c r="I569" s="15">
        <v>-1.3815550372891334</v>
      </c>
      <c r="J569" s="16">
        <v>-1.6683616882933985</v>
      </c>
      <c r="K569" s="11">
        <v>1.9494607950820211E-2</v>
      </c>
    </row>
    <row r="570" spans="1:11" customFormat="1" x14ac:dyDescent="0.2">
      <c r="A570" s="6">
        <v>188.11606247451721</v>
      </c>
      <c r="B570" s="7">
        <v>12.912061582965601</v>
      </c>
      <c r="C570" s="8" t="s">
        <v>60</v>
      </c>
      <c r="D570" s="9" t="s">
        <v>356</v>
      </c>
      <c r="E570" s="10">
        <v>5</v>
      </c>
      <c r="F570" s="11" t="s">
        <v>70</v>
      </c>
      <c r="G570" s="11" t="s">
        <v>70</v>
      </c>
      <c r="H570" s="12">
        <v>-0.30256150123071052</v>
      </c>
      <c r="I570" s="15">
        <v>-1.3838411578948706</v>
      </c>
      <c r="J570" s="16">
        <v>-1.4596076370916506</v>
      </c>
      <c r="K570" s="11">
        <v>2.3613578751492303E-5</v>
      </c>
    </row>
    <row r="571" spans="1:11" customFormat="1" x14ac:dyDescent="0.2">
      <c r="A571" s="6">
        <v>336.07194438646854</v>
      </c>
      <c r="B571" s="7">
        <v>13.930114384403934</v>
      </c>
      <c r="C571" s="8" t="s">
        <v>467</v>
      </c>
      <c r="D571" s="9" t="s">
        <v>468</v>
      </c>
      <c r="E571" s="10">
        <v>5</v>
      </c>
      <c r="F571" s="11" t="s">
        <v>70</v>
      </c>
      <c r="G571" s="11" t="s">
        <v>70</v>
      </c>
      <c r="H571" s="12">
        <v>-0.33608457194308294</v>
      </c>
      <c r="I571" s="15">
        <v>-1.0387937808862253</v>
      </c>
      <c r="J571" s="16">
        <v>-1.3470887724392053</v>
      </c>
      <c r="K571" s="11">
        <v>4.3700167193806719E-2</v>
      </c>
    </row>
    <row r="572" spans="1:11" customFormat="1" x14ac:dyDescent="0.2">
      <c r="A572" s="6">
        <v>196.12124468747163</v>
      </c>
      <c r="B572" s="7">
        <v>5.5135026484359839</v>
      </c>
      <c r="C572" s="8" t="s">
        <v>395</v>
      </c>
      <c r="D572" s="9" t="s">
        <v>396</v>
      </c>
      <c r="E572" s="10">
        <v>7</v>
      </c>
      <c r="F572" s="11" t="s">
        <v>70</v>
      </c>
      <c r="G572" s="11" t="s">
        <v>70</v>
      </c>
      <c r="H572" s="17">
        <v>-1.2342247031357285</v>
      </c>
      <c r="I572" s="15">
        <v>-1.3674741214728394</v>
      </c>
      <c r="J572" s="14">
        <v>0.33079155055090159</v>
      </c>
      <c r="K572" s="11">
        <v>5.2411377294599784E-3</v>
      </c>
    </row>
    <row r="573" spans="1:11" customFormat="1" ht="16" thickBot="1" x14ac:dyDescent="0.25">
      <c r="A573" s="33">
        <v>129.1517297087068</v>
      </c>
      <c r="B573" s="34">
        <v>13.773219563048549</v>
      </c>
      <c r="C573" s="35" t="s">
        <v>767</v>
      </c>
      <c r="D573" s="36" t="s">
        <v>768</v>
      </c>
      <c r="E573" s="37">
        <v>7</v>
      </c>
      <c r="F573" s="38" t="s">
        <v>70</v>
      </c>
      <c r="G573" s="38" t="s">
        <v>70</v>
      </c>
      <c r="H573" s="39">
        <v>-2.9565248184641311</v>
      </c>
      <c r="I573" s="40">
        <v>-2.8045811556983504</v>
      </c>
      <c r="J573" s="41">
        <v>-2.6856414081561564</v>
      </c>
      <c r="K573" s="38">
        <v>1.9764539572977481E-11</v>
      </c>
    </row>
  </sheetData>
  <mergeCells count="13">
    <mergeCell ref="A442:K442"/>
    <mergeCell ref="A165:K165"/>
    <mergeCell ref="A4:A5"/>
    <mergeCell ref="B4:B5"/>
    <mergeCell ref="C4:C5"/>
    <mergeCell ref="D4:D5"/>
    <mergeCell ref="E4:E5"/>
    <mergeCell ref="F4:F5"/>
    <mergeCell ref="A1:K2"/>
    <mergeCell ref="A3:K3"/>
    <mergeCell ref="G4:G5"/>
    <mergeCell ref="H4:J4"/>
    <mergeCell ref="K4:K5"/>
  </mergeCells>
  <conditionalFormatting sqref="H5:J5 H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te S2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ling Han</dc:creator>
  <cp:lastModifiedBy>Jian Li</cp:lastModifiedBy>
  <dcterms:created xsi:type="dcterms:W3CDTF">2018-09-26T03:52:13Z</dcterms:created>
  <dcterms:modified xsi:type="dcterms:W3CDTF">2018-12-25T13:43:05Z</dcterms:modified>
</cp:coreProperties>
</file>